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 filterPrivacy="1"/>
  <xr:revisionPtr revIDLastSave="0" documentId="13_ncr:1_{1AE4E41C-F325-4142-80CF-1FFD69928B5C}" xr6:coauthVersionLast="47" xr6:coauthVersionMax="47" xr10:uidLastSave="{00000000-0000-0000-0000-000000000000}"/>
  <bookViews>
    <workbookView xWindow="-108" yWindow="-108" windowWidth="23256" windowHeight="13896" firstSheet="4" activeTab="7" xr2:uid="{00000000-000D-0000-FFFF-FFFF00000000}"/>
  </bookViews>
  <sheets>
    <sheet name="Fig1" sheetId="2" r:id="rId1"/>
    <sheet name="Fig2" sheetId="8" r:id="rId2"/>
    <sheet name="Fig3" sheetId="3" r:id="rId3"/>
    <sheet name="Fig4" sheetId="5" r:id="rId4"/>
    <sheet name="Fig5" sheetId="16" r:id="rId5"/>
    <sheet name="Supplementary Fig2 " sheetId="1" r:id="rId6"/>
    <sheet name="Supplementary Fig5" sheetId="11" r:id="rId7"/>
    <sheet name="Supplementary Fig8" sheetId="1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" i="1" l="1"/>
  <c r="K9" i="1"/>
</calcChain>
</file>

<file path=xl/sharedStrings.xml><?xml version="1.0" encoding="utf-8"?>
<sst xmlns="http://schemas.openxmlformats.org/spreadsheetml/2006/main" count="378" uniqueCount="209">
  <si>
    <t>Pod length (cm)</t>
    <phoneticPr fontId="2"/>
  </si>
  <si>
    <t>-792T</t>
  </si>
  <si>
    <t>-1476T</t>
  </si>
  <si>
    <t>-1588T</t>
  </si>
  <si>
    <t>-2186T</t>
  </si>
  <si>
    <t>-2186I</t>
  </si>
  <si>
    <t>DAP</t>
    <phoneticPr fontId="2"/>
  </si>
  <si>
    <t>WT</t>
    <phoneticPr fontId="2"/>
  </si>
  <si>
    <t>hsp70-1/4</t>
    <phoneticPr fontId="2"/>
  </si>
  <si>
    <t>hsp70-1/
+GmPSS8</t>
    <phoneticPr fontId="2"/>
  </si>
  <si>
    <t>Cell number</t>
    <phoneticPr fontId="2"/>
  </si>
  <si>
    <t>Silique length</t>
    <phoneticPr fontId="2"/>
  </si>
  <si>
    <t>Tc1</t>
    <phoneticPr fontId="2"/>
  </si>
  <si>
    <t>Tc2</t>
  </si>
  <si>
    <t>Tc3</t>
  </si>
  <si>
    <t>Tc4</t>
  </si>
  <si>
    <t>Tc5</t>
  </si>
  <si>
    <t>Tc6</t>
  </si>
  <si>
    <t>Tc7</t>
  </si>
  <si>
    <t>Tc8</t>
  </si>
  <si>
    <t>Tc9</t>
  </si>
  <si>
    <t>Tc10</t>
  </si>
  <si>
    <t>Tc11</t>
  </si>
  <si>
    <t>Tc12</t>
  </si>
  <si>
    <t>Tc13</t>
  </si>
  <si>
    <t>Iy1</t>
    <phoneticPr fontId="2"/>
  </si>
  <si>
    <t>Iy2</t>
  </si>
  <si>
    <t>Iy3</t>
  </si>
  <si>
    <t>Iy4</t>
  </si>
  <si>
    <t>Iy5</t>
  </si>
  <si>
    <t>Iy6</t>
  </si>
  <si>
    <t>Iy7</t>
  </si>
  <si>
    <t>Iy8</t>
  </si>
  <si>
    <t>Iy9</t>
  </si>
  <si>
    <t>Iy10</t>
  </si>
  <si>
    <t>Iy11</t>
  </si>
  <si>
    <t>Cell area</t>
    <phoneticPr fontId="2"/>
  </si>
  <si>
    <t>Year</t>
    <phoneticPr fontId="2"/>
  </si>
  <si>
    <t>Ind.No.</t>
    <phoneticPr fontId="2"/>
  </si>
  <si>
    <t>Flower</t>
  </si>
  <si>
    <t>Leaf</t>
  </si>
  <si>
    <t>Stem</t>
  </si>
  <si>
    <t>Petiole</t>
  </si>
  <si>
    <t>Root</t>
  </si>
  <si>
    <t>Seed</t>
  </si>
  <si>
    <t>Pod</t>
  </si>
  <si>
    <t>Iy2</t>
    <phoneticPr fontId="2"/>
  </si>
  <si>
    <t>Organ</t>
    <phoneticPr fontId="2"/>
  </si>
  <si>
    <t>PSS1</t>
  </si>
  <si>
    <t>PSS2</t>
  </si>
  <si>
    <t>PSS3</t>
  </si>
  <si>
    <t>PSS4</t>
  </si>
  <si>
    <t>PSS5</t>
  </si>
  <si>
    <t>PSS6</t>
  </si>
  <si>
    <t>PSS7</t>
  </si>
  <si>
    <t>PSS8</t>
  </si>
  <si>
    <t>PSS9</t>
  </si>
  <si>
    <t>PSS10</t>
  </si>
  <si>
    <t>PSS11</t>
  </si>
  <si>
    <t>PSS12</t>
  </si>
  <si>
    <t>PSS13</t>
  </si>
  <si>
    <t>PSS14</t>
  </si>
  <si>
    <t>PSS15</t>
  </si>
  <si>
    <t>PSS16</t>
  </si>
  <si>
    <t>PSS17</t>
  </si>
  <si>
    <t>PSS18</t>
  </si>
  <si>
    <t>N.D.</t>
    <phoneticPr fontId="2"/>
  </si>
  <si>
    <t>Tc1</t>
    <phoneticPr fontId="2"/>
  </si>
  <si>
    <t>Iy1</t>
    <phoneticPr fontId="2"/>
  </si>
  <si>
    <t>P-value</t>
    <phoneticPr fontId="2"/>
  </si>
  <si>
    <t>Expression ratio</t>
    <phoneticPr fontId="2"/>
  </si>
  <si>
    <t>Tc/Iy</t>
    <phoneticPr fontId="2"/>
  </si>
  <si>
    <t>Iy/Tc</t>
    <phoneticPr fontId="2"/>
  </si>
  <si>
    <t>number</t>
  </si>
  <si>
    <t>area</t>
  </si>
  <si>
    <t>Fig1b: Pod length (mm)</t>
    <phoneticPr fontId="2"/>
  </si>
  <si>
    <t>Fig1d: Cell number/cell area</t>
    <phoneticPr fontId="2"/>
  </si>
  <si>
    <r>
      <t xml:space="preserve">Fig3a: Relative expression of </t>
    </r>
    <r>
      <rPr>
        <b/>
        <i/>
        <sz val="11"/>
        <color theme="1"/>
        <rFont val="ＭＳ Ｐゴシック"/>
        <family val="3"/>
        <charset val="128"/>
        <scheme val="minor"/>
      </rPr>
      <t>GmPSS8</t>
    </r>
    <r>
      <rPr>
        <b/>
        <sz val="11"/>
        <color theme="1"/>
        <rFont val="ＭＳ Ｐゴシック"/>
        <family val="3"/>
        <charset val="128"/>
        <scheme val="minor"/>
      </rPr>
      <t xml:space="preserve"> (organ)</t>
    </r>
    <phoneticPr fontId="2"/>
  </si>
  <si>
    <r>
      <t xml:space="preserve">Fig3b: Relative expression of </t>
    </r>
    <r>
      <rPr>
        <b/>
        <i/>
        <sz val="11"/>
        <color theme="1"/>
        <rFont val="ＭＳ Ｐゴシック"/>
        <family val="3"/>
        <charset val="128"/>
        <scheme val="minor"/>
      </rPr>
      <t>GmPSS8</t>
    </r>
    <r>
      <rPr>
        <b/>
        <sz val="11"/>
        <color theme="1"/>
        <rFont val="ＭＳ Ｐゴシック"/>
        <family val="3"/>
        <charset val="128"/>
        <scheme val="minor"/>
      </rPr>
      <t xml:space="preserve"> (developing pods)</t>
    </r>
    <phoneticPr fontId="2"/>
  </si>
  <si>
    <t>Fig3d: Relative activity of reporter gene</t>
    <phoneticPr fontId="2"/>
  </si>
  <si>
    <t>Ind-1</t>
  </si>
  <si>
    <t>Ind-2</t>
  </si>
  <si>
    <t>Ind-3</t>
  </si>
  <si>
    <t>Ind-4</t>
  </si>
  <si>
    <t>Ind-5</t>
  </si>
  <si>
    <t>Ind-6</t>
  </si>
  <si>
    <t>Ind-7</t>
  </si>
  <si>
    <t>Ind-8</t>
  </si>
  <si>
    <t>Ind-9</t>
  </si>
  <si>
    <t>Ind-10</t>
  </si>
  <si>
    <t>Ind-11</t>
  </si>
  <si>
    <t>Ind-12</t>
  </si>
  <si>
    <t>Ind-13</t>
  </si>
  <si>
    <t>Ind-14</t>
  </si>
  <si>
    <t>Ind-15</t>
  </si>
  <si>
    <t>Ind-16</t>
  </si>
  <si>
    <t>Ind-17</t>
  </si>
  <si>
    <t>Ind-18</t>
  </si>
  <si>
    <t>Ind-19</t>
  </si>
  <si>
    <t>Ind-20</t>
  </si>
  <si>
    <t>Ind-21</t>
  </si>
  <si>
    <t>Ind-22</t>
  </si>
  <si>
    <t>Ind-23</t>
  </si>
  <si>
    <t>Ind-24</t>
  </si>
  <si>
    <t>Ind-25</t>
  </si>
  <si>
    <t>Ind-26</t>
  </si>
  <si>
    <t>Ind-27</t>
  </si>
  <si>
    <t>Ind-28</t>
  </si>
  <si>
    <t>Ind-29</t>
  </si>
  <si>
    <t>Ind-30</t>
  </si>
  <si>
    <t>Ind-31</t>
  </si>
  <si>
    <t>Ind-32</t>
  </si>
  <si>
    <t>Ind-33</t>
  </si>
  <si>
    <t>Ind-34</t>
  </si>
  <si>
    <t>Ind-35</t>
  </si>
  <si>
    <t>Ind-36</t>
  </si>
  <si>
    <t>Ind-37</t>
  </si>
  <si>
    <t>Ind-38</t>
  </si>
  <si>
    <t>Ind-39</t>
  </si>
  <si>
    <t>Ind-40</t>
  </si>
  <si>
    <t>Ind-41</t>
  </si>
  <si>
    <t>Ind-42</t>
  </si>
  <si>
    <t>Ind-43</t>
  </si>
  <si>
    <t>Ind-44</t>
  </si>
  <si>
    <t>Ind-45</t>
  </si>
  <si>
    <t>Ind-46</t>
  </si>
  <si>
    <t>Ind-47</t>
  </si>
  <si>
    <t>Ind-48</t>
  </si>
  <si>
    <t>Ind-49</t>
  </si>
  <si>
    <t>Ind-50</t>
  </si>
  <si>
    <t>Ind-51</t>
  </si>
  <si>
    <t>Ind-52</t>
  </si>
  <si>
    <t>Ind-53</t>
  </si>
  <si>
    <t>Ind-54</t>
  </si>
  <si>
    <t>Ind-55</t>
  </si>
  <si>
    <t>Ind-56</t>
  </si>
  <si>
    <t>Ind-57</t>
  </si>
  <si>
    <t>Ind-58</t>
  </si>
  <si>
    <t>Ind-59</t>
  </si>
  <si>
    <t>Ind-60</t>
  </si>
  <si>
    <t>Ind-61</t>
  </si>
  <si>
    <t>Ind-62</t>
  </si>
  <si>
    <t>Ind-63</t>
  </si>
  <si>
    <t>Ind-64</t>
  </si>
  <si>
    <t>Ind-65</t>
  </si>
  <si>
    <t>Ind-66</t>
  </si>
  <si>
    <t>Ind-67</t>
  </si>
  <si>
    <t>Ind-68</t>
  </si>
  <si>
    <t>Ind-69</t>
  </si>
  <si>
    <t>Ind-70</t>
  </si>
  <si>
    <t>Ind-71</t>
  </si>
  <si>
    <t>Ind-72</t>
  </si>
  <si>
    <t>Ind-73</t>
  </si>
  <si>
    <t>Ind-74</t>
  </si>
  <si>
    <t>Ind-75</t>
  </si>
  <si>
    <t>Ind-76</t>
  </si>
  <si>
    <t>Ind-77</t>
  </si>
  <si>
    <t>Ind-78</t>
  </si>
  <si>
    <t>Ind-79</t>
  </si>
  <si>
    <t>Ind-80</t>
  </si>
  <si>
    <t>Ind-81</t>
  </si>
  <si>
    <t>Ind-82</t>
  </si>
  <si>
    <t>Ind-83</t>
  </si>
  <si>
    <t>Ind-84</t>
  </si>
  <si>
    <t>Ind-85</t>
  </si>
  <si>
    <t>Ind-86</t>
  </si>
  <si>
    <t>Ind-87</t>
  </si>
  <si>
    <t>Ind-88</t>
  </si>
  <si>
    <t>Ind-89</t>
  </si>
  <si>
    <t>Ind-90</t>
  </si>
  <si>
    <t>Ind-91</t>
  </si>
  <si>
    <t>GmPSS1</t>
    <phoneticPr fontId="2"/>
  </si>
  <si>
    <t>GmPSS2</t>
  </si>
  <si>
    <t>GmPSS8</t>
    <phoneticPr fontId="2"/>
  </si>
  <si>
    <t>GmPSS13</t>
    <phoneticPr fontId="2"/>
  </si>
  <si>
    <t>Fig2a: Indivisual data inRILs (Pod length)</t>
    <phoneticPr fontId="2"/>
  </si>
  <si>
    <t>Fig2c: Indivisual data inRILs (Pod length)</t>
    <phoneticPr fontId="2"/>
  </si>
  <si>
    <r>
      <t xml:space="preserve">Expression ratio of </t>
    </r>
    <r>
      <rPr>
        <b/>
        <i/>
        <sz val="11"/>
        <color theme="1"/>
        <rFont val="ＭＳ Ｐゴシック"/>
        <family val="3"/>
        <charset val="128"/>
        <scheme val="minor"/>
      </rPr>
      <t>GmPSSs</t>
    </r>
    <phoneticPr fontId="2"/>
  </si>
  <si>
    <t>Fig4a: Plant height (mm)</t>
    <phoneticPr fontId="2"/>
  </si>
  <si>
    <t>Control1</t>
    <phoneticPr fontId="2"/>
  </si>
  <si>
    <t>Control2</t>
  </si>
  <si>
    <t>Control3</t>
  </si>
  <si>
    <t>Control4</t>
  </si>
  <si>
    <t>Control5</t>
  </si>
  <si>
    <t>Pif-µ</t>
    <phoneticPr fontId="2"/>
  </si>
  <si>
    <t>Pif-µ1</t>
    <phoneticPr fontId="2"/>
  </si>
  <si>
    <t>Pif-µ2</t>
  </si>
  <si>
    <t>Pif-µ3</t>
  </si>
  <si>
    <t>Pif-µ4</t>
  </si>
  <si>
    <t>Pif-µ5</t>
  </si>
  <si>
    <t>0 DAT</t>
    <phoneticPr fontId="2"/>
  </si>
  <si>
    <t>10 DAT</t>
    <phoneticPr fontId="2"/>
  </si>
  <si>
    <t>Fig4b: Plant length (mm)</t>
    <phoneticPr fontId="2"/>
  </si>
  <si>
    <t>Control</t>
    <phoneticPr fontId="2"/>
  </si>
  <si>
    <t>Fig4d: Cell number/Cell area</t>
    <phoneticPr fontId="2"/>
  </si>
  <si>
    <t>Pif-μ1</t>
    <phoneticPr fontId="2"/>
  </si>
  <si>
    <t>Pif-μ2</t>
  </si>
  <si>
    <t>Pif-μ3</t>
  </si>
  <si>
    <t>Pif-μ4</t>
  </si>
  <si>
    <t>Pif-μ5</t>
  </si>
  <si>
    <t>WT</t>
  </si>
  <si>
    <t>hsp70-1/4</t>
  </si>
  <si>
    <t>hsp70-1/4
+GmPSS8</t>
    <phoneticPr fontId="2"/>
  </si>
  <si>
    <t>Fig5b: Silique length (mm)</t>
    <phoneticPr fontId="2"/>
  </si>
  <si>
    <t>Fig5d: Cell number</t>
    <phoneticPr fontId="2"/>
  </si>
  <si>
    <t>Glyma
02g10320</t>
    <phoneticPr fontId="2"/>
  </si>
  <si>
    <t>Glyma
03g32850</t>
    <phoneticPr fontId="2"/>
  </si>
  <si>
    <t>Glyma
13g19300</t>
    <phoneticPr fontId="2"/>
  </si>
  <si>
    <t>Glyma
19g35560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0"/>
    <numFmt numFmtId="178" formatCode="0_ "/>
    <numFmt numFmtId="179" formatCode="0.00_ "/>
    <numFmt numFmtId="180" formatCode="0.0"/>
    <numFmt numFmtId="182" formatCode="0.0000"/>
    <numFmt numFmtId="183" formatCode="0.000000"/>
    <numFmt numFmtId="187" formatCode="0.00000"/>
    <numFmt numFmtId="191" formatCode="0.0000_);[Red]\(0.0000\)"/>
    <numFmt numFmtId="194" formatCode="0.0000_ "/>
  </numFmts>
  <fonts count="6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i/>
      <sz val="11"/>
      <color theme="1"/>
      <name val="ＭＳ Ｐゴシック"/>
      <family val="3"/>
      <charset val="128"/>
      <scheme val="minor"/>
    </font>
    <font>
      <b/>
      <i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ashed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ashed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 style="dashed">
        <color indexed="64"/>
      </right>
      <top/>
      <bottom/>
      <diagonal/>
    </border>
    <border>
      <left/>
      <right style="dashed">
        <color indexed="64"/>
      </right>
      <top style="thin">
        <color indexed="64"/>
      </top>
      <bottom style="dashed">
        <color indexed="64"/>
      </bottom>
      <diagonal/>
    </border>
    <border>
      <left/>
      <right style="dashed">
        <color indexed="64"/>
      </right>
      <top style="thin">
        <color indexed="64"/>
      </top>
      <bottom style="double">
        <color indexed="64"/>
      </bottom>
      <diagonal/>
    </border>
    <border>
      <left/>
      <right style="dashed">
        <color indexed="64"/>
      </right>
      <top style="dotted">
        <color indexed="64"/>
      </top>
      <bottom/>
      <diagonal/>
    </border>
    <border>
      <left/>
      <right style="dashed">
        <color indexed="64"/>
      </right>
      <top/>
      <bottom style="thin">
        <color indexed="64"/>
      </bottom>
      <diagonal/>
    </border>
    <border>
      <left/>
      <right style="dashed">
        <color indexed="64"/>
      </right>
      <top style="thin">
        <color auto="1"/>
      </top>
      <bottom style="thin">
        <color indexed="64"/>
      </bottom>
      <diagonal/>
    </border>
    <border>
      <left/>
      <right style="dashed">
        <color indexed="64"/>
      </right>
      <top style="dashed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8">
    <xf numFmtId="0" fontId="0" fillId="0" borderId="0" xfId="0"/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178" fontId="0" fillId="0" borderId="0" xfId="0" applyNumberFormat="1" applyAlignment="1">
      <alignment vertical="center"/>
    </xf>
    <xf numFmtId="179" fontId="0" fillId="0" borderId="0" xfId="0" applyNumberFormat="1" applyAlignment="1">
      <alignment vertical="center"/>
    </xf>
    <xf numFmtId="0" fontId="1" fillId="0" borderId="0" xfId="1"/>
    <xf numFmtId="0" fontId="0" fillId="0" borderId="3" xfId="0" applyBorder="1"/>
    <xf numFmtId="0" fontId="0" fillId="0" borderId="2" xfId="0" applyBorder="1"/>
    <xf numFmtId="0" fontId="0" fillId="0" borderId="1" xfId="0" applyBorder="1"/>
    <xf numFmtId="0" fontId="0" fillId="0" borderId="4" xfId="0" applyBorder="1"/>
    <xf numFmtId="1" fontId="0" fillId="0" borderId="0" xfId="0" applyNumberFormat="1"/>
    <xf numFmtId="1" fontId="0" fillId="0" borderId="1" xfId="0" applyNumberFormat="1" applyBorder="1"/>
    <xf numFmtId="0" fontId="0" fillId="0" borderId="5" xfId="0" applyBorder="1"/>
    <xf numFmtId="1" fontId="0" fillId="0" borderId="4" xfId="0" applyNumberFormat="1" applyBorder="1"/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2" fontId="0" fillId="0" borderId="2" xfId="0" applyNumberFormat="1" applyBorder="1" applyAlignment="1">
      <alignment vertical="center"/>
    </xf>
    <xf numFmtId="2" fontId="0" fillId="0" borderId="1" xfId="0" applyNumberFormat="1" applyBorder="1" applyAlignment="1">
      <alignment vertical="center"/>
    </xf>
    <xf numFmtId="49" fontId="0" fillId="0" borderId="0" xfId="0" applyNumberFormat="1"/>
    <xf numFmtId="182" fontId="0" fillId="0" borderId="0" xfId="0" applyNumberFormat="1"/>
    <xf numFmtId="182" fontId="0" fillId="0" borderId="1" xfId="0" applyNumberFormat="1" applyBorder="1"/>
    <xf numFmtId="1" fontId="0" fillId="0" borderId="5" xfId="0" applyNumberFormat="1" applyBorder="1"/>
    <xf numFmtId="0" fontId="0" fillId="0" borderId="6" xfId="0" applyBorder="1"/>
    <xf numFmtId="0" fontId="0" fillId="0" borderId="8" xfId="0" applyBorder="1"/>
    <xf numFmtId="183" fontId="0" fillId="0" borderId="0" xfId="0" applyNumberFormat="1"/>
    <xf numFmtId="183" fontId="0" fillId="0" borderId="8" xfId="0" applyNumberFormat="1" applyBorder="1"/>
    <xf numFmtId="183" fontId="0" fillId="0" borderId="1" xfId="0" applyNumberFormat="1" applyBorder="1"/>
    <xf numFmtId="183" fontId="0" fillId="0" borderId="3" xfId="0" applyNumberFormat="1" applyBorder="1"/>
    <xf numFmtId="0" fontId="0" fillId="0" borderId="11" xfId="0" applyBorder="1"/>
    <xf numFmtId="183" fontId="0" fillId="0" borderId="9" xfId="0" applyNumberFormat="1" applyBorder="1"/>
    <xf numFmtId="183" fontId="0" fillId="0" borderId="12" xfId="0" applyNumberFormat="1" applyBorder="1"/>
    <xf numFmtId="183" fontId="0" fillId="0" borderId="13" xfId="0" applyNumberFormat="1" applyBorder="1"/>
    <xf numFmtId="183" fontId="0" fillId="0" borderId="14" xfId="0" applyNumberFormat="1" applyBorder="1"/>
    <xf numFmtId="0" fontId="0" fillId="0" borderId="15" xfId="0" applyBorder="1"/>
    <xf numFmtId="0" fontId="0" fillId="0" borderId="0" xfId="0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3" fillId="0" borderId="0" xfId="0" applyFont="1"/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82" fontId="0" fillId="0" borderId="4" xfId="0" applyNumberFormat="1" applyBorder="1"/>
    <xf numFmtId="0" fontId="1" fillId="0" borderId="5" xfId="1" applyBorder="1"/>
    <xf numFmtId="0" fontId="1" fillId="0" borderId="1" xfId="1" applyBorder="1"/>
    <xf numFmtId="0" fontId="0" fillId="0" borderId="0" xfId="0" applyBorder="1"/>
    <xf numFmtId="0" fontId="0" fillId="0" borderId="3" xfId="0" applyBorder="1" applyAlignment="1">
      <alignment horizontal="center"/>
    </xf>
    <xf numFmtId="182" fontId="0" fillId="0" borderId="0" xfId="0" applyNumberFormat="1" applyAlignment="1">
      <alignment vertical="center"/>
    </xf>
    <xf numFmtId="187" fontId="0" fillId="0" borderId="0" xfId="0" applyNumberFormat="1" applyAlignment="1">
      <alignment vertical="center"/>
    </xf>
    <xf numFmtId="191" fontId="0" fillId="0" borderId="0" xfId="0" applyNumberFormat="1" applyAlignment="1">
      <alignment vertical="center"/>
    </xf>
    <xf numFmtId="194" fontId="0" fillId="0" borderId="0" xfId="0" applyNumberFormat="1" applyAlignment="1">
      <alignment vertical="center"/>
    </xf>
    <xf numFmtId="0" fontId="0" fillId="0" borderId="0" xfId="0" applyBorder="1" applyAlignment="1">
      <alignment vertical="center"/>
    </xf>
    <xf numFmtId="0" fontId="0" fillId="0" borderId="3" xfId="0" applyBorder="1" applyAlignment="1">
      <alignment vertical="center"/>
    </xf>
    <xf numFmtId="176" fontId="4" fillId="0" borderId="3" xfId="0" applyNumberFormat="1" applyFont="1" applyBorder="1" applyAlignment="1">
      <alignment vertical="center"/>
    </xf>
    <xf numFmtId="187" fontId="0" fillId="0" borderId="1" xfId="0" applyNumberFormat="1" applyBorder="1" applyAlignment="1">
      <alignment vertical="center"/>
    </xf>
    <xf numFmtId="182" fontId="0" fillId="0" borderId="1" xfId="0" applyNumberFormat="1" applyBorder="1" applyAlignment="1">
      <alignment vertical="center"/>
    </xf>
    <xf numFmtId="191" fontId="0" fillId="0" borderId="1" xfId="0" applyNumberFormat="1" applyBorder="1" applyAlignment="1">
      <alignment vertical="center"/>
    </xf>
    <xf numFmtId="194" fontId="0" fillId="0" borderId="1" xfId="0" applyNumberFormat="1" applyBorder="1" applyAlignment="1">
      <alignment vertical="center"/>
    </xf>
    <xf numFmtId="180" fontId="0" fillId="0" borderId="0" xfId="0" applyNumberFormat="1" applyBorder="1"/>
    <xf numFmtId="180" fontId="0" fillId="0" borderId="1" xfId="0" applyNumberFormat="1" applyBorder="1"/>
    <xf numFmtId="1" fontId="0" fillId="0" borderId="2" xfId="0" applyNumberFormat="1" applyBorder="1"/>
    <xf numFmtId="1" fontId="0" fillId="0" borderId="0" xfId="0" applyNumberFormat="1" applyBorder="1"/>
    <xf numFmtId="0" fontId="0" fillId="0" borderId="3" xfId="0" applyBorder="1" applyAlignment="1">
      <alignment wrapText="1"/>
    </xf>
    <xf numFmtId="0" fontId="4" fillId="0" borderId="3" xfId="0" applyFont="1" applyBorder="1" applyAlignment="1">
      <alignment wrapText="1"/>
    </xf>
    <xf numFmtId="183" fontId="0" fillId="0" borderId="2" xfId="0" applyNumberFormat="1" applyBorder="1"/>
    <xf numFmtId="183" fontId="0" fillId="0" borderId="0" xfId="0" applyNumberFormat="1" applyBorder="1"/>
    <xf numFmtId="183" fontId="0" fillId="0" borderId="4" xfId="0" applyNumberFormat="1" applyBorder="1"/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3"/>
  <sheetViews>
    <sheetView showGridLines="0" zoomScale="85" zoomScaleNormal="85" workbookViewId="0"/>
  </sheetViews>
  <sheetFormatPr defaultRowHeight="13.2" x14ac:dyDescent="0.2"/>
  <sheetData>
    <row r="1" spans="1:12" x14ac:dyDescent="0.2">
      <c r="A1" s="38" t="s">
        <v>75</v>
      </c>
    </row>
    <row r="2" spans="1:12" x14ac:dyDescent="0.2">
      <c r="A2" s="6" t="s">
        <v>6</v>
      </c>
      <c r="B2" s="6">
        <v>0</v>
      </c>
      <c r="C2" s="6">
        <v>1</v>
      </c>
      <c r="D2" s="6">
        <v>2</v>
      </c>
      <c r="E2" s="6">
        <v>3</v>
      </c>
      <c r="F2" s="6">
        <v>4</v>
      </c>
      <c r="G2" s="6">
        <v>5</v>
      </c>
      <c r="H2" s="6">
        <v>6</v>
      </c>
      <c r="I2" s="6">
        <v>7</v>
      </c>
      <c r="J2" s="6">
        <v>8</v>
      </c>
      <c r="K2" s="6">
        <v>9</v>
      </c>
      <c r="L2" s="6">
        <v>10</v>
      </c>
    </row>
    <row r="3" spans="1:12" x14ac:dyDescent="0.2">
      <c r="A3" s="7" t="s">
        <v>12</v>
      </c>
      <c r="B3" s="7">
        <v>11.799999999999999</v>
      </c>
      <c r="C3" s="7">
        <v>16.399999999999999</v>
      </c>
      <c r="D3" s="7">
        <v>24.2</v>
      </c>
      <c r="E3" s="7">
        <v>32.299999999999997</v>
      </c>
      <c r="F3" s="7">
        <v>41.8</v>
      </c>
      <c r="G3" s="7">
        <v>48.8</v>
      </c>
      <c r="H3" s="7">
        <v>48.8</v>
      </c>
      <c r="I3" s="7">
        <v>48.2</v>
      </c>
      <c r="J3" s="7">
        <v>49.6</v>
      </c>
      <c r="K3" s="7">
        <v>49.6</v>
      </c>
      <c r="L3" s="7">
        <v>49.699999999999996</v>
      </c>
    </row>
    <row r="4" spans="1:12" x14ac:dyDescent="0.2">
      <c r="A4" t="s">
        <v>13</v>
      </c>
      <c r="B4">
        <v>12.3</v>
      </c>
      <c r="C4">
        <v>18.3</v>
      </c>
      <c r="D4">
        <v>24.700000000000003</v>
      </c>
      <c r="E4">
        <v>32.9</v>
      </c>
      <c r="F4">
        <v>46.4</v>
      </c>
      <c r="G4">
        <v>51.1</v>
      </c>
      <c r="H4">
        <v>51.1</v>
      </c>
      <c r="I4">
        <v>51</v>
      </c>
      <c r="J4">
        <v>50.5</v>
      </c>
      <c r="K4">
        <v>50.599999999999994</v>
      </c>
      <c r="L4">
        <v>50.5</v>
      </c>
    </row>
    <row r="5" spans="1:12" x14ac:dyDescent="0.2">
      <c r="A5" t="s">
        <v>14</v>
      </c>
      <c r="B5">
        <v>11.200000000000001</v>
      </c>
      <c r="C5">
        <v>13.200000000000001</v>
      </c>
      <c r="D5">
        <v>15.9</v>
      </c>
      <c r="E5">
        <v>21.5</v>
      </c>
      <c r="F5">
        <v>28</v>
      </c>
      <c r="G5">
        <v>36.9</v>
      </c>
      <c r="H5">
        <v>44.699999999999996</v>
      </c>
      <c r="I5">
        <v>47.1</v>
      </c>
      <c r="J5">
        <v>47.99</v>
      </c>
      <c r="K5">
        <v>47.800000000000004</v>
      </c>
      <c r="L5">
        <v>48</v>
      </c>
    </row>
    <row r="6" spans="1:12" x14ac:dyDescent="0.2">
      <c r="A6" t="s">
        <v>15</v>
      </c>
      <c r="B6">
        <v>10</v>
      </c>
      <c r="C6">
        <v>11.6</v>
      </c>
      <c r="D6">
        <v>16</v>
      </c>
      <c r="E6">
        <v>21.7</v>
      </c>
      <c r="F6">
        <v>27.1</v>
      </c>
      <c r="G6">
        <v>36.5</v>
      </c>
      <c r="H6">
        <v>44.800000000000004</v>
      </c>
      <c r="I6">
        <v>48.9</v>
      </c>
      <c r="J6">
        <v>48.7</v>
      </c>
      <c r="K6">
        <v>48.9</v>
      </c>
      <c r="L6">
        <v>48.8</v>
      </c>
    </row>
    <row r="7" spans="1:12" x14ac:dyDescent="0.2">
      <c r="A7" t="s">
        <v>16</v>
      </c>
      <c r="B7">
        <v>11.299999999999999</v>
      </c>
      <c r="C7">
        <v>14</v>
      </c>
      <c r="D7">
        <v>17.8</v>
      </c>
      <c r="E7">
        <v>25.2</v>
      </c>
      <c r="F7">
        <v>36</v>
      </c>
      <c r="G7">
        <v>43</v>
      </c>
      <c r="H7">
        <v>48.099999999999994</v>
      </c>
      <c r="I7">
        <v>49.900000000000006</v>
      </c>
      <c r="J7">
        <v>49.1</v>
      </c>
      <c r="K7">
        <v>49</v>
      </c>
      <c r="L7">
        <v>49.400000000000006</v>
      </c>
    </row>
    <row r="8" spans="1:12" x14ac:dyDescent="0.2">
      <c r="A8" t="s">
        <v>17</v>
      </c>
      <c r="B8">
        <v>11.799999999999999</v>
      </c>
      <c r="C8">
        <v>14.9</v>
      </c>
      <c r="D8">
        <v>21</v>
      </c>
      <c r="E8">
        <v>28.5</v>
      </c>
      <c r="F8">
        <v>37.200000000000003</v>
      </c>
      <c r="G8">
        <v>47.1</v>
      </c>
      <c r="H8">
        <v>49.400000000000006</v>
      </c>
      <c r="I8">
        <v>49</v>
      </c>
      <c r="J8">
        <v>48.5</v>
      </c>
      <c r="K8">
        <v>50.300000000000004</v>
      </c>
      <c r="L8">
        <v>48.8</v>
      </c>
    </row>
    <row r="9" spans="1:12" x14ac:dyDescent="0.2">
      <c r="A9" t="s">
        <v>18</v>
      </c>
      <c r="B9">
        <v>10</v>
      </c>
      <c r="C9">
        <v>12</v>
      </c>
      <c r="D9">
        <v>16</v>
      </c>
      <c r="E9">
        <v>21.6</v>
      </c>
      <c r="F9">
        <v>31.400000000000002</v>
      </c>
      <c r="G9">
        <v>41.3</v>
      </c>
      <c r="H9">
        <v>43.9</v>
      </c>
      <c r="I9">
        <v>43.5</v>
      </c>
      <c r="J9">
        <v>44.5</v>
      </c>
      <c r="K9">
        <v>43.4</v>
      </c>
      <c r="L9">
        <v>44.5</v>
      </c>
    </row>
    <row r="10" spans="1:12" x14ac:dyDescent="0.2">
      <c r="A10" t="s">
        <v>19</v>
      </c>
      <c r="B10">
        <v>10.9</v>
      </c>
      <c r="C10">
        <v>13.5</v>
      </c>
      <c r="D10">
        <v>14.7</v>
      </c>
      <c r="E10">
        <v>19.5</v>
      </c>
      <c r="F10">
        <v>24</v>
      </c>
      <c r="G10">
        <v>30</v>
      </c>
      <c r="H10">
        <v>39.300000000000004</v>
      </c>
      <c r="I10">
        <v>40</v>
      </c>
      <c r="J10">
        <v>41.4</v>
      </c>
      <c r="K10">
        <v>41.4</v>
      </c>
      <c r="L10">
        <v>40.599999999999994</v>
      </c>
    </row>
    <row r="11" spans="1:12" x14ac:dyDescent="0.2">
      <c r="A11" t="s">
        <v>20</v>
      </c>
      <c r="B11">
        <v>13.4</v>
      </c>
      <c r="C11">
        <v>17.399999999999999</v>
      </c>
      <c r="D11">
        <v>21.6</v>
      </c>
      <c r="E11">
        <v>29.900000000000002</v>
      </c>
      <c r="F11">
        <v>39.6</v>
      </c>
      <c r="G11">
        <v>46.6</v>
      </c>
      <c r="H11">
        <v>49.1</v>
      </c>
      <c r="I11">
        <v>49</v>
      </c>
      <c r="J11">
        <v>49</v>
      </c>
      <c r="K11">
        <v>48</v>
      </c>
      <c r="L11">
        <v>48.5</v>
      </c>
    </row>
    <row r="12" spans="1:12" x14ac:dyDescent="0.2">
      <c r="A12" t="s">
        <v>21</v>
      </c>
      <c r="B12">
        <v>11.799999999999999</v>
      </c>
      <c r="C12">
        <v>13.799999999999999</v>
      </c>
      <c r="D12">
        <v>18.100000000000001</v>
      </c>
      <c r="E12">
        <v>23.700000000000003</v>
      </c>
      <c r="F12">
        <v>32.400000000000006</v>
      </c>
      <c r="G12">
        <v>40.799999999999997</v>
      </c>
      <c r="H12">
        <v>47.300000000000004</v>
      </c>
      <c r="I12">
        <v>48.099999999999994</v>
      </c>
      <c r="J12">
        <v>48.2</v>
      </c>
      <c r="K12">
        <v>46</v>
      </c>
      <c r="L12">
        <v>47.599999999999994</v>
      </c>
    </row>
    <row r="13" spans="1:12" x14ac:dyDescent="0.2">
      <c r="A13" t="s">
        <v>22</v>
      </c>
      <c r="B13">
        <v>13.5</v>
      </c>
      <c r="C13">
        <v>16.8</v>
      </c>
      <c r="D13">
        <v>22.5</v>
      </c>
      <c r="E13">
        <v>29</v>
      </c>
      <c r="F13">
        <v>38.9</v>
      </c>
      <c r="G13">
        <v>47.599999999999994</v>
      </c>
      <c r="H13">
        <v>49.699999999999996</v>
      </c>
      <c r="I13">
        <v>50</v>
      </c>
      <c r="J13">
        <v>49.6</v>
      </c>
      <c r="K13">
        <v>48.9</v>
      </c>
      <c r="L13">
        <v>50.099999999999994</v>
      </c>
    </row>
    <row r="14" spans="1:12" x14ac:dyDescent="0.2">
      <c r="A14" t="s">
        <v>23</v>
      </c>
      <c r="B14">
        <v>12.3</v>
      </c>
      <c r="C14">
        <v>15.2</v>
      </c>
      <c r="D14">
        <v>18.799999999999997</v>
      </c>
      <c r="E14">
        <v>23.5</v>
      </c>
      <c r="F14">
        <v>32.1</v>
      </c>
      <c r="G14">
        <v>41.2</v>
      </c>
      <c r="H14">
        <v>46.6</v>
      </c>
      <c r="I14">
        <v>48.099999999999994</v>
      </c>
      <c r="J14">
        <v>46.2</v>
      </c>
      <c r="K14">
        <v>45.8</v>
      </c>
      <c r="L14">
        <v>45</v>
      </c>
    </row>
    <row r="15" spans="1:12" x14ac:dyDescent="0.2">
      <c r="A15" s="9" t="s">
        <v>24</v>
      </c>
      <c r="B15" s="9">
        <v>10.600000000000001</v>
      </c>
      <c r="C15" s="9">
        <v>13</v>
      </c>
      <c r="D15" s="9">
        <v>18.400000000000002</v>
      </c>
      <c r="E15" s="9">
        <v>24.700000000000003</v>
      </c>
      <c r="F15" s="9">
        <v>33.799999999999997</v>
      </c>
      <c r="G15" s="9">
        <v>44.3</v>
      </c>
      <c r="H15" s="9">
        <v>49.5</v>
      </c>
      <c r="I15" s="9">
        <v>51.2</v>
      </c>
      <c r="J15" s="9">
        <v>49.1</v>
      </c>
      <c r="K15" s="9">
        <v>50</v>
      </c>
      <c r="L15" s="9">
        <v>52</v>
      </c>
    </row>
    <row r="16" spans="1:12" x14ac:dyDescent="0.2">
      <c r="A16" t="s">
        <v>25</v>
      </c>
      <c r="B16">
        <v>10.8</v>
      </c>
      <c r="C16">
        <v>16.399999999999999</v>
      </c>
      <c r="D16">
        <v>20</v>
      </c>
      <c r="E16">
        <v>25</v>
      </c>
      <c r="F16">
        <v>29.4</v>
      </c>
      <c r="G16">
        <v>34.700000000000003</v>
      </c>
      <c r="H16">
        <v>35.099999999999994</v>
      </c>
      <c r="I16">
        <v>35.200000000000003</v>
      </c>
      <c r="J16">
        <v>35.200000000000003</v>
      </c>
      <c r="K16">
        <v>35.200000000000003</v>
      </c>
      <c r="L16">
        <v>35.200000000000003</v>
      </c>
    </row>
    <row r="17" spans="1:12" x14ac:dyDescent="0.2">
      <c r="A17" t="s">
        <v>26</v>
      </c>
      <c r="B17">
        <v>10.700000000000001</v>
      </c>
      <c r="C17">
        <v>12.4</v>
      </c>
      <c r="D17">
        <v>16.7</v>
      </c>
      <c r="E17">
        <v>22.200000000000003</v>
      </c>
      <c r="F17">
        <v>31.6</v>
      </c>
      <c r="G17">
        <v>31.400000000000002</v>
      </c>
      <c r="H17">
        <v>31</v>
      </c>
      <c r="I17">
        <v>31.5</v>
      </c>
      <c r="J17">
        <v>31.400000000000002</v>
      </c>
      <c r="K17">
        <v>31.7</v>
      </c>
      <c r="L17">
        <v>31.7</v>
      </c>
    </row>
    <row r="18" spans="1:12" x14ac:dyDescent="0.2">
      <c r="A18" t="s">
        <v>27</v>
      </c>
      <c r="B18">
        <v>11.200000000000001</v>
      </c>
      <c r="C18">
        <v>16</v>
      </c>
      <c r="D18">
        <v>19.5</v>
      </c>
      <c r="E18">
        <v>26.6</v>
      </c>
      <c r="F18">
        <v>34.5</v>
      </c>
      <c r="G18">
        <v>36.5</v>
      </c>
      <c r="H18">
        <v>37.200000000000003</v>
      </c>
      <c r="I18">
        <v>36.299999999999997</v>
      </c>
      <c r="J18">
        <v>36.800000000000004</v>
      </c>
      <c r="K18">
        <v>36.800000000000004</v>
      </c>
      <c r="L18">
        <v>36.5</v>
      </c>
    </row>
    <row r="19" spans="1:12" x14ac:dyDescent="0.2">
      <c r="A19" t="s">
        <v>28</v>
      </c>
      <c r="B19">
        <v>10.199999999999999</v>
      </c>
      <c r="C19">
        <v>14.399999999999999</v>
      </c>
      <c r="D19">
        <v>20</v>
      </c>
      <c r="E19">
        <v>24.700000000000003</v>
      </c>
      <c r="F19">
        <v>28.3</v>
      </c>
      <c r="G19">
        <v>35.200000000000003</v>
      </c>
      <c r="H19">
        <v>36</v>
      </c>
      <c r="I19">
        <v>34.900000000000006</v>
      </c>
      <c r="J19">
        <v>35</v>
      </c>
      <c r="K19">
        <v>35.099999999999994</v>
      </c>
      <c r="L19">
        <v>35.099999999999994</v>
      </c>
    </row>
    <row r="20" spans="1:12" x14ac:dyDescent="0.2">
      <c r="A20" t="s">
        <v>29</v>
      </c>
      <c r="B20">
        <v>10.700000000000001</v>
      </c>
      <c r="C20">
        <v>13.799999999999999</v>
      </c>
      <c r="D20">
        <v>19.099999999999998</v>
      </c>
      <c r="E20">
        <v>25.299999999999997</v>
      </c>
      <c r="F20">
        <v>29.900000000000002</v>
      </c>
      <c r="G20">
        <v>33.799999999999997</v>
      </c>
      <c r="H20">
        <v>37.9</v>
      </c>
      <c r="I20">
        <v>37.9</v>
      </c>
      <c r="J20">
        <v>37.200000000000003</v>
      </c>
      <c r="K20">
        <v>38.4</v>
      </c>
      <c r="L20">
        <v>36.6</v>
      </c>
    </row>
    <row r="21" spans="1:12" x14ac:dyDescent="0.2">
      <c r="A21" t="s">
        <v>30</v>
      </c>
      <c r="B21">
        <v>11.899999999999999</v>
      </c>
      <c r="C21">
        <v>13.799999999999999</v>
      </c>
      <c r="D21">
        <v>15</v>
      </c>
      <c r="E21">
        <v>20</v>
      </c>
      <c r="F21">
        <v>28.5</v>
      </c>
      <c r="G21">
        <v>34.700000000000003</v>
      </c>
      <c r="H21">
        <v>36</v>
      </c>
      <c r="I21">
        <v>37</v>
      </c>
      <c r="J21">
        <v>36.4</v>
      </c>
      <c r="K21">
        <v>36.5</v>
      </c>
      <c r="L21">
        <v>36.5</v>
      </c>
    </row>
    <row r="22" spans="1:12" x14ac:dyDescent="0.2">
      <c r="A22" t="s">
        <v>31</v>
      </c>
      <c r="B22">
        <v>10.600000000000001</v>
      </c>
      <c r="C22">
        <v>13.799999999999999</v>
      </c>
      <c r="D22">
        <v>18.3</v>
      </c>
      <c r="E22">
        <v>24.2</v>
      </c>
      <c r="F22">
        <v>28.1</v>
      </c>
      <c r="G22">
        <v>28.3</v>
      </c>
      <c r="H22">
        <v>28.5</v>
      </c>
      <c r="I22">
        <v>30</v>
      </c>
      <c r="J22">
        <v>30.5</v>
      </c>
      <c r="K22">
        <v>30.5</v>
      </c>
      <c r="L22">
        <v>30.4</v>
      </c>
    </row>
    <row r="23" spans="1:12" x14ac:dyDescent="0.2">
      <c r="A23" t="s">
        <v>32</v>
      </c>
      <c r="B23">
        <v>10.5</v>
      </c>
      <c r="C23">
        <v>13.799999999999999</v>
      </c>
      <c r="D23">
        <v>19.5</v>
      </c>
      <c r="E23">
        <v>27</v>
      </c>
      <c r="F23">
        <v>34</v>
      </c>
      <c r="G23">
        <v>36.6</v>
      </c>
      <c r="H23">
        <v>36</v>
      </c>
      <c r="I23">
        <v>35.4</v>
      </c>
      <c r="J23">
        <v>36</v>
      </c>
      <c r="K23">
        <v>36</v>
      </c>
      <c r="L23">
        <v>36</v>
      </c>
    </row>
    <row r="24" spans="1:12" x14ac:dyDescent="0.2">
      <c r="A24" t="s">
        <v>33</v>
      </c>
      <c r="B24">
        <v>11.200000000000001</v>
      </c>
      <c r="C24">
        <v>14.8</v>
      </c>
      <c r="D24">
        <v>20.8</v>
      </c>
      <c r="E24">
        <v>34.900000000000006</v>
      </c>
      <c r="F24">
        <v>34.5</v>
      </c>
      <c r="G24">
        <v>34.6</v>
      </c>
      <c r="H24">
        <v>34.5</v>
      </c>
      <c r="I24">
        <v>35</v>
      </c>
      <c r="J24">
        <v>34.6</v>
      </c>
      <c r="K24">
        <v>34.6</v>
      </c>
      <c r="L24">
        <v>34.6</v>
      </c>
    </row>
    <row r="25" spans="1:12" x14ac:dyDescent="0.2">
      <c r="A25" t="s">
        <v>34</v>
      </c>
      <c r="B25">
        <v>10.8</v>
      </c>
      <c r="C25">
        <v>12</v>
      </c>
      <c r="D25">
        <v>13.700000000000001</v>
      </c>
      <c r="E25">
        <v>16.5</v>
      </c>
      <c r="F25">
        <v>21.8</v>
      </c>
      <c r="G25">
        <v>23.4</v>
      </c>
      <c r="H25">
        <v>30.2</v>
      </c>
      <c r="I25">
        <v>32</v>
      </c>
      <c r="J25">
        <v>35.200000000000003</v>
      </c>
      <c r="K25">
        <v>35.200000000000003</v>
      </c>
      <c r="L25">
        <v>35.200000000000003</v>
      </c>
    </row>
    <row r="26" spans="1:12" x14ac:dyDescent="0.2">
      <c r="A26" s="8" t="s">
        <v>35</v>
      </c>
      <c r="B26" s="8">
        <v>10.4</v>
      </c>
      <c r="C26" s="8">
        <v>13.700000000000001</v>
      </c>
      <c r="D26" s="8">
        <v>17</v>
      </c>
      <c r="E26" s="8">
        <v>21</v>
      </c>
      <c r="F26" s="8">
        <v>28.2</v>
      </c>
      <c r="G26" s="8">
        <v>31.299999999999997</v>
      </c>
      <c r="H26" s="8">
        <v>31.6</v>
      </c>
      <c r="I26" s="8">
        <v>32</v>
      </c>
      <c r="J26" s="8">
        <v>32.200000000000003</v>
      </c>
      <c r="K26" s="8">
        <v>32.200000000000003</v>
      </c>
      <c r="L26" s="8">
        <v>32.200000000000003</v>
      </c>
    </row>
    <row r="28" spans="1:12" x14ac:dyDescent="0.2">
      <c r="A28" s="38" t="s">
        <v>76</v>
      </c>
    </row>
    <row r="29" spans="1:12" x14ac:dyDescent="0.2">
      <c r="A29" t="s">
        <v>10</v>
      </c>
    </row>
    <row r="30" spans="1:12" ht="13.8" thickBot="1" x14ac:dyDescent="0.25">
      <c r="A30" s="12" t="s">
        <v>6</v>
      </c>
      <c r="B30" s="12">
        <v>0</v>
      </c>
      <c r="C30" s="12">
        <v>2</v>
      </c>
      <c r="D30" s="12">
        <v>4</v>
      </c>
      <c r="E30" s="12">
        <v>6</v>
      </c>
      <c r="F30" s="12">
        <v>10</v>
      </c>
    </row>
    <row r="31" spans="1:12" ht="13.8" thickTop="1" x14ac:dyDescent="0.2">
      <c r="A31" t="s">
        <v>12</v>
      </c>
      <c r="B31" s="10">
        <v>15822</v>
      </c>
      <c r="C31" s="10">
        <v>26365.411764705881</v>
      </c>
      <c r="D31" s="10">
        <v>31915.882352941175</v>
      </c>
      <c r="E31" s="10">
        <v>32847.253456221202</v>
      </c>
      <c r="F31" s="10">
        <v>30993.052173913049</v>
      </c>
    </row>
    <row r="32" spans="1:12" x14ac:dyDescent="0.2">
      <c r="A32" t="s">
        <v>13</v>
      </c>
      <c r="B32" s="10">
        <v>12452</v>
      </c>
      <c r="C32" s="10">
        <v>28645.432098765432</v>
      </c>
      <c r="D32" s="10">
        <v>34631.984126984127</v>
      </c>
      <c r="E32" s="10">
        <v>30330.750000000004</v>
      </c>
      <c r="F32" s="10">
        <v>33591.563786008235</v>
      </c>
    </row>
    <row r="33" spans="1:6" x14ac:dyDescent="0.2">
      <c r="A33" t="s">
        <v>14</v>
      </c>
      <c r="B33" s="10">
        <v>14602</v>
      </c>
      <c r="C33" s="10">
        <v>24053.333333333332</v>
      </c>
      <c r="D33" s="10">
        <v>31445.801526717554</v>
      </c>
      <c r="E33" s="10">
        <v>30443.000000000004</v>
      </c>
      <c r="F33" s="10">
        <v>33889.174468085104</v>
      </c>
    </row>
    <row r="34" spans="1:6" x14ac:dyDescent="0.2">
      <c r="A34" t="s">
        <v>15</v>
      </c>
      <c r="B34" s="10">
        <v>15020</v>
      </c>
      <c r="C34" s="10">
        <v>23414.682352941178</v>
      </c>
      <c r="D34" s="10">
        <v>35708.765625</v>
      </c>
      <c r="E34" s="10">
        <v>31650.71604938271</v>
      </c>
      <c r="F34" s="10">
        <v>37886.861702127659</v>
      </c>
    </row>
    <row r="35" spans="1:6" x14ac:dyDescent="0.2">
      <c r="A35" s="9" t="s">
        <v>16</v>
      </c>
      <c r="B35" s="13">
        <v>15414</v>
      </c>
      <c r="C35" s="13">
        <v>22900.425531914894</v>
      </c>
      <c r="D35" s="13">
        <v>34780.645161290326</v>
      </c>
      <c r="E35" s="13">
        <v>36033.729729729726</v>
      </c>
      <c r="F35" s="13">
        <v>31722.172413793105</v>
      </c>
    </row>
    <row r="36" spans="1:6" x14ac:dyDescent="0.2">
      <c r="A36" t="s">
        <v>25</v>
      </c>
      <c r="B36" s="10">
        <v>11996</v>
      </c>
      <c r="C36" s="10">
        <v>18688.192771084337</v>
      </c>
      <c r="D36" s="10">
        <v>22579.913793103449</v>
      </c>
      <c r="E36" s="10">
        <v>25102.2</v>
      </c>
      <c r="F36" s="10">
        <v>24153.523316062176</v>
      </c>
    </row>
    <row r="37" spans="1:6" x14ac:dyDescent="0.2">
      <c r="A37" t="s">
        <v>26</v>
      </c>
      <c r="B37" s="10">
        <v>12320</v>
      </c>
      <c r="C37" s="10">
        <v>19458.270588235297</v>
      </c>
      <c r="D37" s="10">
        <v>24677.465277777777</v>
      </c>
      <c r="E37" s="10">
        <v>27875.555555555555</v>
      </c>
      <c r="F37" s="10">
        <v>24523.51282051282</v>
      </c>
    </row>
    <row r="38" spans="1:6" x14ac:dyDescent="0.2">
      <c r="A38" t="s">
        <v>27</v>
      </c>
      <c r="B38" s="10">
        <v>11176</v>
      </c>
      <c r="C38" s="10">
        <v>29830.625000000004</v>
      </c>
      <c r="D38" s="10">
        <v>18704</v>
      </c>
      <c r="E38" s="10">
        <v>23525.903614457835</v>
      </c>
      <c r="F38" s="10">
        <v>24057.419354838708</v>
      </c>
    </row>
    <row r="39" spans="1:6" x14ac:dyDescent="0.2">
      <c r="A39" t="s">
        <v>28</v>
      </c>
      <c r="B39" s="10">
        <v>17476</v>
      </c>
      <c r="C39" s="10">
        <v>22044.444444444445</v>
      </c>
      <c r="D39" s="10">
        <v>21357.241379310344</v>
      </c>
      <c r="E39" s="10">
        <v>24902.733333333334</v>
      </c>
      <c r="F39" s="10">
        <v>24833.518518518518</v>
      </c>
    </row>
    <row r="40" spans="1:6" x14ac:dyDescent="0.2">
      <c r="A40" s="8" t="s">
        <v>29</v>
      </c>
      <c r="B40" s="11">
        <v>14784</v>
      </c>
      <c r="C40" s="11">
        <v>22816.456521739128</v>
      </c>
      <c r="D40" s="11">
        <v>25284</v>
      </c>
      <c r="E40" s="11">
        <v>27447.551020408162</v>
      </c>
      <c r="F40" s="11">
        <v>29039.127272727274</v>
      </c>
    </row>
    <row r="41" spans="1:6" x14ac:dyDescent="0.2">
      <c r="B41" s="10"/>
      <c r="C41" s="10"/>
      <c r="D41" s="10"/>
      <c r="E41" s="10"/>
      <c r="F41" s="10"/>
    </row>
    <row r="42" spans="1:6" x14ac:dyDescent="0.2">
      <c r="A42" t="s">
        <v>36</v>
      </c>
    </row>
    <row r="43" spans="1:6" ht="13.8" thickBot="1" x14ac:dyDescent="0.25">
      <c r="A43" s="12" t="s">
        <v>6</v>
      </c>
      <c r="B43" s="12">
        <v>0</v>
      </c>
      <c r="C43" s="12">
        <v>2</v>
      </c>
      <c r="D43" s="12">
        <v>4</v>
      </c>
      <c r="E43" s="12">
        <v>6</v>
      </c>
      <c r="F43" s="12">
        <v>10</v>
      </c>
    </row>
    <row r="44" spans="1:6" ht="13.8" thickTop="1" x14ac:dyDescent="0.2">
      <c r="A44" t="s">
        <v>12</v>
      </c>
      <c r="B44">
        <v>115</v>
      </c>
      <c r="C44">
        <v>232</v>
      </c>
      <c r="D44">
        <v>322</v>
      </c>
      <c r="E44">
        <v>459</v>
      </c>
      <c r="F44">
        <v>553</v>
      </c>
    </row>
    <row r="45" spans="1:6" x14ac:dyDescent="0.2">
      <c r="A45" t="s">
        <v>13</v>
      </c>
      <c r="B45">
        <v>88</v>
      </c>
      <c r="C45">
        <v>284</v>
      </c>
      <c r="D45">
        <v>321</v>
      </c>
      <c r="E45">
        <v>516</v>
      </c>
      <c r="F45">
        <v>534</v>
      </c>
    </row>
    <row r="46" spans="1:6" x14ac:dyDescent="0.2">
      <c r="A46" t="s">
        <v>14</v>
      </c>
      <c r="B46">
        <v>59</v>
      </c>
      <c r="C46">
        <v>306</v>
      </c>
      <c r="D46">
        <v>259</v>
      </c>
      <c r="E46">
        <v>464</v>
      </c>
      <c r="F46">
        <v>583</v>
      </c>
    </row>
    <row r="47" spans="1:6" x14ac:dyDescent="0.2">
      <c r="A47" t="s">
        <v>15</v>
      </c>
      <c r="B47">
        <v>73</v>
      </c>
      <c r="C47">
        <v>264</v>
      </c>
      <c r="D47">
        <v>323</v>
      </c>
      <c r="E47">
        <v>400</v>
      </c>
      <c r="F47">
        <v>660</v>
      </c>
    </row>
    <row r="48" spans="1:6" x14ac:dyDescent="0.2">
      <c r="A48" s="9" t="s">
        <v>16</v>
      </c>
      <c r="B48" s="9">
        <v>51</v>
      </c>
      <c r="C48" s="9">
        <v>214</v>
      </c>
      <c r="D48" s="9">
        <v>280</v>
      </c>
      <c r="E48" s="9">
        <v>375</v>
      </c>
      <c r="F48" s="9">
        <v>498</v>
      </c>
    </row>
    <row r="49" spans="1:6" x14ac:dyDescent="0.2">
      <c r="A49" t="s">
        <v>25</v>
      </c>
      <c r="B49">
        <v>73</v>
      </c>
      <c r="C49">
        <v>253</v>
      </c>
      <c r="D49">
        <v>412</v>
      </c>
      <c r="E49">
        <v>596</v>
      </c>
      <c r="F49">
        <v>496</v>
      </c>
    </row>
    <row r="50" spans="1:6" x14ac:dyDescent="0.2">
      <c r="A50" t="s">
        <v>26</v>
      </c>
      <c r="B50">
        <v>85</v>
      </c>
      <c r="C50">
        <v>207</v>
      </c>
      <c r="D50">
        <v>329</v>
      </c>
      <c r="E50">
        <v>599</v>
      </c>
      <c r="F50">
        <v>626</v>
      </c>
    </row>
    <row r="51" spans="1:6" x14ac:dyDescent="0.2">
      <c r="A51" t="s">
        <v>27</v>
      </c>
      <c r="B51">
        <v>96</v>
      </c>
      <c r="C51">
        <v>280</v>
      </c>
      <c r="D51">
        <v>343</v>
      </c>
      <c r="E51">
        <v>542</v>
      </c>
      <c r="F51">
        <v>607</v>
      </c>
    </row>
    <row r="52" spans="1:6" x14ac:dyDescent="0.2">
      <c r="A52" t="s">
        <v>28</v>
      </c>
      <c r="B52">
        <v>58</v>
      </c>
      <c r="C52">
        <v>201</v>
      </c>
      <c r="D52">
        <v>220</v>
      </c>
      <c r="E52">
        <v>433</v>
      </c>
      <c r="F52">
        <v>626</v>
      </c>
    </row>
    <row r="53" spans="1:6" x14ac:dyDescent="0.2">
      <c r="A53" s="8" t="s">
        <v>29</v>
      </c>
      <c r="B53" s="8">
        <v>81</v>
      </c>
      <c r="C53" s="8">
        <v>292</v>
      </c>
      <c r="D53" s="8">
        <v>214</v>
      </c>
      <c r="E53" s="8">
        <v>596</v>
      </c>
      <c r="F53" s="8">
        <v>498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8"/>
  <sheetViews>
    <sheetView zoomScale="115" zoomScaleNormal="115" workbookViewId="0">
      <selection activeCell="I4" sqref="I4:I94"/>
    </sheetView>
  </sheetViews>
  <sheetFormatPr defaultRowHeight="13.2" x14ac:dyDescent="0.2"/>
  <sheetData>
    <row r="1" spans="1:11" x14ac:dyDescent="0.2">
      <c r="A1" s="38" t="s">
        <v>175</v>
      </c>
      <c r="B1" s="46"/>
      <c r="C1" s="46"/>
      <c r="D1" s="46"/>
      <c r="E1" s="1"/>
      <c r="F1" s="38" t="s">
        <v>176</v>
      </c>
      <c r="G1" s="1"/>
      <c r="H1" s="1"/>
      <c r="I1" s="1"/>
      <c r="J1" s="1"/>
      <c r="K1" s="1"/>
    </row>
    <row r="2" spans="1:11" x14ac:dyDescent="0.2">
      <c r="A2" s="6"/>
      <c r="B2" s="47" t="s">
        <v>0</v>
      </c>
      <c r="C2" s="47"/>
      <c r="D2" s="47"/>
      <c r="E2" s="1"/>
      <c r="F2" s="1"/>
      <c r="G2" s="1"/>
      <c r="H2" s="1"/>
      <c r="I2" s="1"/>
      <c r="J2" s="1"/>
      <c r="K2" s="1"/>
    </row>
    <row r="3" spans="1:11" x14ac:dyDescent="0.2">
      <c r="B3" s="39" t="s">
        <v>37</v>
      </c>
      <c r="C3" s="39"/>
      <c r="D3" s="39"/>
      <c r="E3" s="2"/>
      <c r="F3" s="53" t="s">
        <v>38</v>
      </c>
      <c r="G3" s="54" t="s">
        <v>171</v>
      </c>
      <c r="H3" s="54" t="s">
        <v>172</v>
      </c>
      <c r="I3" s="54" t="s">
        <v>173</v>
      </c>
      <c r="J3" s="54" t="s">
        <v>174</v>
      </c>
      <c r="K3" s="3"/>
    </row>
    <row r="4" spans="1:11" x14ac:dyDescent="0.2">
      <c r="A4" s="14" t="s">
        <v>38</v>
      </c>
      <c r="B4" s="14">
        <v>2013</v>
      </c>
      <c r="C4" s="14">
        <v>2014</v>
      </c>
      <c r="D4" s="14">
        <v>2015</v>
      </c>
      <c r="F4" s="52" t="s">
        <v>80</v>
      </c>
      <c r="G4" s="49">
        <v>3.5476000000000001E-3</v>
      </c>
      <c r="H4" s="48">
        <v>7.5037719999999997E-3</v>
      </c>
      <c r="I4" s="50">
        <v>0.12250469854891571</v>
      </c>
      <c r="J4" s="51">
        <v>2.8999999999999998E-3</v>
      </c>
      <c r="K4" s="3"/>
    </row>
    <row r="5" spans="1:11" x14ac:dyDescent="0.2">
      <c r="A5" s="15" t="s">
        <v>80</v>
      </c>
      <c r="B5" s="16">
        <v>4.2293649999999996</v>
      </c>
      <c r="C5" s="16">
        <v>4.0698412698412696</v>
      </c>
      <c r="D5" s="16">
        <v>4.4963333333333342</v>
      </c>
      <c r="F5" s="1" t="s">
        <v>81</v>
      </c>
      <c r="G5" s="49">
        <v>2.1278999999999998E-3</v>
      </c>
      <c r="H5" s="48">
        <v>6.3269509999999999E-3</v>
      </c>
      <c r="I5" s="50">
        <v>4.6185492132326802E-3</v>
      </c>
      <c r="J5" s="51">
        <v>2.1099999999999999E-3</v>
      </c>
      <c r="K5" s="3"/>
    </row>
    <row r="6" spans="1:11" x14ac:dyDescent="0.2">
      <c r="A6" s="1" t="s">
        <v>81</v>
      </c>
      <c r="B6" s="2">
        <v>4.0333300000000003</v>
      </c>
      <c r="C6" s="2">
        <v>3.9022222222222225</v>
      </c>
      <c r="D6" s="2">
        <v>4.3519333333333332</v>
      </c>
      <c r="F6" s="1" t="s">
        <v>82</v>
      </c>
      <c r="G6" s="49">
        <v>4.7013000000000003E-3</v>
      </c>
      <c r="H6" s="48">
        <v>5.191701E-3</v>
      </c>
      <c r="I6" s="50">
        <v>0.36544124168683761</v>
      </c>
      <c r="J6" s="51">
        <v>9.3000000000000005E-4</v>
      </c>
      <c r="K6" s="3"/>
    </row>
    <row r="7" spans="1:11" x14ac:dyDescent="0.2">
      <c r="A7" s="1" t="s">
        <v>82</v>
      </c>
      <c r="B7" s="2">
        <v>3.9861110000000002</v>
      </c>
      <c r="C7" s="2">
        <v>3.8083333333333336</v>
      </c>
      <c r="D7" s="2">
        <v>4.1329199999999995</v>
      </c>
      <c r="F7" s="1" t="s">
        <v>83</v>
      </c>
      <c r="G7" s="49">
        <v>3.4686999999999999E-3</v>
      </c>
      <c r="H7" s="48">
        <v>1.6309532000000002E-2</v>
      </c>
      <c r="I7" s="50">
        <v>3.3141753622059709E-3</v>
      </c>
      <c r="J7" s="51">
        <v>3.7100000000000002E-3</v>
      </c>
      <c r="K7" s="3"/>
    </row>
    <row r="8" spans="1:11" x14ac:dyDescent="0.2">
      <c r="A8" s="1" t="s">
        <v>83</v>
      </c>
      <c r="B8" s="2">
        <v>3.8166669999999998</v>
      </c>
      <c r="C8" s="2">
        <v>3.8833333333333333</v>
      </c>
      <c r="D8" s="2">
        <v>4.5226666666666659</v>
      </c>
      <c r="F8" s="1" t="s">
        <v>84</v>
      </c>
      <c r="G8" s="49">
        <v>1.894E-4</v>
      </c>
      <c r="H8" s="48">
        <v>5.4224540000000002E-3</v>
      </c>
      <c r="I8" s="50">
        <v>4.4784183719926637E-3</v>
      </c>
      <c r="J8" s="51">
        <v>1.2199999999999999E-3</v>
      </c>
      <c r="K8" s="3"/>
    </row>
    <row r="9" spans="1:11" x14ac:dyDescent="0.2">
      <c r="A9" s="1" t="s">
        <v>84</v>
      </c>
      <c r="B9" s="2">
        <v>3.797917</v>
      </c>
      <c r="C9" s="2">
        <v>3.6799999999999997</v>
      </c>
      <c r="D9" s="2">
        <v>4.265533333333333</v>
      </c>
      <c r="F9" s="1" t="s">
        <v>85</v>
      </c>
      <c r="G9" s="49">
        <v>3.0071999999999998E-3</v>
      </c>
      <c r="H9" s="48">
        <v>1.7283607999999999E-2</v>
      </c>
      <c r="I9" s="50">
        <v>4.7906871446111833E-3</v>
      </c>
      <c r="J9" s="51">
        <v>4.3299999999999996E-3</v>
      </c>
      <c r="K9" s="3"/>
    </row>
    <row r="10" spans="1:11" x14ac:dyDescent="0.2">
      <c r="A10" s="1" t="s">
        <v>85</v>
      </c>
      <c r="B10" s="2">
        <v>3.8409089999999999</v>
      </c>
      <c r="C10" s="2">
        <v>4.0238888888888891</v>
      </c>
      <c r="D10" s="2">
        <v>4.4992000000000001</v>
      </c>
      <c r="F10" s="1" t="s">
        <v>86</v>
      </c>
      <c r="G10" s="49">
        <v>4.7229999999999999E-4</v>
      </c>
      <c r="H10" s="48">
        <v>7.0185309999999997E-3</v>
      </c>
      <c r="I10" s="50">
        <v>3.0984417616674014E-3</v>
      </c>
      <c r="J10" s="51">
        <v>3.6800000000000001E-3</v>
      </c>
      <c r="K10" s="3"/>
    </row>
    <row r="11" spans="1:11" x14ac:dyDescent="0.2">
      <c r="A11" s="1" t="s">
        <v>86</v>
      </c>
      <c r="B11" s="2">
        <v>4.0133330000000003</v>
      </c>
      <c r="C11" s="2">
        <v>4.1888888888888891</v>
      </c>
      <c r="D11" s="2">
        <v>4.691533333333334</v>
      </c>
      <c r="F11" s="1" t="s">
        <v>87</v>
      </c>
      <c r="G11" s="49">
        <v>1.984E-4</v>
      </c>
      <c r="H11" s="48">
        <v>1.5362961E-2</v>
      </c>
      <c r="I11" s="50">
        <v>0.1847965995106336</v>
      </c>
      <c r="J11" s="51">
        <v>1.3600000000000001E-3</v>
      </c>
      <c r="K11" s="3"/>
    </row>
    <row r="12" spans="1:11" x14ac:dyDescent="0.2">
      <c r="A12" s="1" t="s">
        <v>87</v>
      </c>
      <c r="B12" s="2">
        <v>4.2150790000000002</v>
      </c>
      <c r="C12" s="2">
        <v>4.0236904761904757</v>
      </c>
      <c r="D12" s="2">
        <v>4.6901333333333337</v>
      </c>
      <c r="F12" s="1" t="s">
        <v>88</v>
      </c>
      <c r="G12" s="49">
        <v>3.2471000000000002E-3</v>
      </c>
      <c r="H12" s="48">
        <v>7.3936280000000002E-3</v>
      </c>
      <c r="I12" s="50">
        <v>4.1925227627227189E-2</v>
      </c>
      <c r="J12" s="51">
        <v>1.3500000000000001E-3</v>
      </c>
      <c r="K12" s="3"/>
    </row>
    <row r="13" spans="1:11" x14ac:dyDescent="0.2">
      <c r="A13" s="1" t="s">
        <v>88</v>
      </c>
      <c r="B13" s="2">
        <v>4.3140280000000004</v>
      </c>
      <c r="C13" s="2">
        <v>4.1651851851851847</v>
      </c>
      <c r="D13" s="2">
        <v>4.7803571428571416</v>
      </c>
      <c r="F13" s="1" t="s">
        <v>89</v>
      </c>
      <c r="G13" s="49">
        <v>1.816E-4</v>
      </c>
      <c r="H13" s="48">
        <v>1.9978485000000001E-2</v>
      </c>
      <c r="I13" s="50">
        <v>1.3424566488666238E-2</v>
      </c>
      <c r="J13" s="51">
        <v>1.1010000000000001E-2</v>
      </c>
      <c r="K13" s="3"/>
    </row>
    <row r="14" spans="1:11" x14ac:dyDescent="0.2">
      <c r="A14" s="1" t="s">
        <v>89</v>
      </c>
      <c r="B14" s="2">
        <v>4.2583330000000004</v>
      </c>
      <c r="C14" s="2">
        <v>4.1749999999999998</v>
      </c>
      <c r="D14" s="2">
        <v>4.8645999999999994</v>
      </c>
      <c r="F14" s="1" t="s">
        <v>90</v>
      </c>
      <c r="G14" s="49">
        <v>1.462E-4</v>
      </c>
      <c r="H14" s="48">
        <v>5.2753059999999996E-3</v>
      </c>
      <c r="I14" s="50">
        <v>1.2212721261646223E-2</v>
      </c>
      <c r="J14" s="51">
        <v>2.0300000000000001E-3</v>
      </c>
      <c r="K14" s="3"/>
    </row>
    <row r="15" spans="1:11" x14ac:dyDescent="0.2">
      <c r="A15" s="1" t="s">
        <v>90</v>
      </c>
      <c r="B15" s="2">
        <v>3.965417</v>
      </c>
      <c r="C15" s="2">
        <v>3.8877777777777776</v>
      </c>
      <c r="D15" s="2">
        <v>4.4253750000000007</v>
      </c>
      <c r="F15" s="1" t="s">
        <v>91</v>
      </c>
      <c r="G15" s="49">
        <v>2.9799999999999998E-4</v>
      </c>
      <c r="H15" s="48">
        <v>6.1031530000000001E-3</v>
      </c>
      <c r="I15" s="50">
        <v>0.1867683713910582</v>
      </c>
      <c r="J15" s="51">
        <v>8.8000000000000003E-4</v>
      </c>
      <c r="K15" s="3"/>
    </row>
    <row r="16" spans="1:11" x14ac:dyDescent="0.2">
      <c r="A16" s="1" t="s">
        <v>91</v>
      </c>
      <c r="B16" s="2">
        <v>3.871111</v>
      </c>
      <c r="C16" s="2">
        <v>3.9458928571428573</v>
      </c>
      <c r="D16" s="2">
        <v>4.4601333333333333</v>
      </c>
      <c r="F16" s="1" t="s">
        <v>92</v>
      </c>
      <c r="G16" s="49">
        <v>3.1740000000000002E-4</v>
      </c>
      <c r="H16" s="48">
        <v>9.4702910000000005E-3</v>
      </c>
      <c r="I16" s="50">
        <v>1.8705101949687369E-2</v>
      </c>
      <c r="J16" s="51">
        <v>9.7999999999999997E-4</v>
      </c>
      <c r="K16" s="1"/>
    </row>
    <row r="17" spans="1:11" x14ac:dyDescent="0.2">
      <c r="A17" s="1" t="s">
        <v>92</v>
      </c>
      <c r="B17" s="2">
        <v>4.1325000000000003</v>
      </c>
      <c r="C17" s="2">
        <v>4.1486904761904766</v>
      </c>
      <c r="D17" s="2">
        <v>4.7863500000000005</v>
      </c>
      <c r="F17" s="1" t="s">
        <v>93</v>
      </c>
      <c r="G17" s="49">
        <v>4.8938000000000002E-3</v>
      </c>
      <c r="H17" s="48">
        <v>1.2871507000000001E-2</v>
      </c>
      <c r="I17" s="50">
        <v>5.717457016026042E-3</v>
      </c>
      <c r="J17" s="51">
        <v>2.6700000000000001E-3</v>
      </c>
      <c r="K17" s="1"/>
    </row>
    <row r="18" spans="1:11" x14ac:dyDescent="0.2">
      <c r="A18" s="1" t="s">
        <v>93</v>
      </c>
      <c r="B18" s="2">
        <v>4.0733329999999999</v>
      </c>
      <c r="C18" s="2">
        <v>4.2687500000000007</v>
      </c>
      <c r="D18" s="2">
        <v>4.9943333333333326</v>
      </c>
      <c r="F18" s="1" t="s">
        <v>94</v>
      </c>
      <c r="G18" s="49">
        <v>1.9084E-3</v>
      </c>
      <c r="H18" s="48">
        <v>9.6742479999999999E-3</v>
      </c>
      <c r="I18" s="50">
        <v>4.3152584476311082E-3</v>
      </c>
      <c r="J18" s="51">
        <v>1.39E-3</v>
      </c>
      <c r="K18" s="1"/>
    </row>
    <row r="19" spans="1:11" x14ac:dyDescent="0.2">
      <c r="A19" s="1" t="s">
        <v>94</v>
      </c>
      <c r="B19" s="2">
        <v>3.69875</v>
      </c>
      <c r="C19" s="2">
        <v>4.003571428571429</v>
      </c>
      <c r="D19" s="2">
        <v>4.5205833333333336</v>
      </c>
      <c r="F19" s="1" t="s">
        <v>95</v>
      </c>
      <c r="G19" s="49">
        <v>2.073E-4</v>
      </c>
      <c r="H19" s="48">
        <v>2.3051950000000002E-2</v>
      </c>
      <c r="I19" s="50">
        <v>1.5015500376176917E-2</v>
      </c>
      <c r="J19" s="51">
        <v>8.8000000000000003E-4</v>
      </c>
      <c r="K19" s="1"/>
    </row>
    <row r="20" spans="1:11" x14ac:dyDescent="0.2">
      <c r="A20" s="1" t="s">
        <v>95</v>
      </c>
      <c r="B20" s="2">
        <v>4.431667</v>
      </c>
      <c r="C20" s="2">
        <v>4.458333333333333</v>
      </c>
      <c r="D20" s="2">
        <v>5.2475714285714288</v>
      </c>
      <c r="F20" s="1" t="s">
        <v>96</v>
      </c>
      <c r="G20" s="49">
        <v>1.6761E-3</v>
      </c>
      <c r="H20" s="48">
        <v>2.7789469999999999E-3</v>
      </c>
      <c r="I20" s="50">
        <v>4.3805500598017074E-3</v>
      </c>
      <c r="J20" s="51">
        <v>3.0500000000000002E-3</v>
      </c>
      <c r="K20" s="1"/>
    </row>
    <row r="21" spans="1:11" x14ac:dyDescent="0.2">
      <c r="A21" s="1" t="s">
        <v>96</v>
      </c>
      <c r="B21" s="2">
        <v>3.3777780000000002</v>
      </c>
      <c r="C21" s="2">
        <v>3.6185185185185182</v>
      </c>
      <c r="D21" s="2">
        <v>4.897333333333334</v>
      </c>
      <c r="F21" s="1" t="s">
        <v>97</v>
      </c>
      <c r="G21" s="49">
        <v>1.5186099999999999E-2</v>
      </c>
      <c r="H21" s="48">
        <v>5.3609909999999998E-3</v>
      </c>
      <c r="I21" s="50">
        <v>3.4403095529137477E-3</v>
      </c>
      <c r="J21" s="51">
        <v>1.4400000000000001E-3</v>
      </c>
      <c r="K21" s="1"/>
    </row>
    <row r="22" spans="1:11" x14ac:dyDescent="0.2">
      <c r="A22" s="1" t="s">
        <v>97</v>
      </c>
      <c r="B22" s="2">
        <v>3.923333</v>
      </c>
      <c r="C22" s="2">
        <v>4.0521164021164013</v>
      </c>
      <c r="D22" s="2">
        <v>4.5051333333333332</v>
      </c>
      <c r="F22" s="1" t="s">
        <v>98</v>
      </c>
      <c r="G22" s="49">
        <v>2.4413999999999998E-3</v>
      </c>
      <c r="H22" s="48">
        <v>6.6254499999999997E-3</v>
      </c>
      <c r="I22" s="50">
        <v>0.60262339270204457</v>
      </c>
      <c r="J22" s="51">
        <v>2.7799999999999999E-3</v>
      </c>
      <c r="K22" s="1"/>
    </row>
    <row r="23" spans="1:11" x14ac:dyDescent="0.2">
      <c r="A23" s="1" t="s">
        <v>98</v>
      </c>
      <c r="B23" s="2">
        <v>3.6189290000000001</v>
      </c>
      <c r="C23" s="2">
        <v>3.5568253968253969</v>
      </c>
      <c r="D23" s="2">
        <v>4.2168000000000001</v>
      </c>
      <c r="F23" s="1" t="s">
        <v>99</v>
      </c>
      <c r="G23" s="49">
        <v>1.2754000000000001E-3</v>
      </c>
      <c r="H23" s="48">
        <v>2.6032895E-2</v>
      </c>
      <c r="I23" s="50">
        <v>3.5379969661544365E-2</v>
      </c>
      <c r="J23" s="51">
        <v>2.3700000000000001E-3</v>
      </c>
      <c r="K23" s="1"/>
    </row>
    <row r="24" spans="1:11" x14ac:dyDescent="0.2">
      <c r="A24" s="1" t="s">
        <v>99</v>
      </c>
      <c r="B24" s="2">
        <v>4.483333</v>
      </c>
      <c r="C24" s="2">
        <v>4.45</v>
      </c>
      <c r="D24" s="2">
        <v>5.0622857142857143</v>
      </c>
      <c r="F24" s="1" t="s">
        <v>100</v>
      </c>
      <c r="G24" s="49">
        <v>5.0195999999999999E-3</v>
      </c>
      <c r="H24" s="48">
        <v>2.3276583E-2</v>
      </c>
      <c r="I24" s="50">
        <v>0.14727954455879425</v>
      </c>
      <c r="J24" s="51">
        <v>2.8E-3</v>
      </c>
      <c r="K24" s="1"/>
    </row>
    <row r="25" spans="1:11" x14ac:dyDescent="0.2">
      <c r="A25" s="1" t="s">
        <v>100</v>
      </c>
      <c r="B25" s="2">
        <v>4.3722219999999998</v>
      </c>
      <c r="C25" s="2">
        <v>4.1174999999999997</v>
      </c>
      <c r="D25" s="2">
        <v>4.7474666666666678</v>
      </c>
      <c r="F25" s="1" t="s">
        <v>101</v>
      </c>
      <c r="G25" s="49">
        <v>1.3231700000000001E-2</v>
      </c>
      <c r="H25" s="48">
        <v>1.5183090999999999E-2</v>
      </c>
      <c r="I25" s="50">
        <v>0.37640105302491239</v>
      </c>
      <c r="J25" s="51">
        <v>3.0999999999999999E-3</v>
      </c>
      <c r="K25" s="1"/>
    </row>
    <row r="26" spans="1:11" x14ac:dyDescent="0.2">
      <c r="A26" s="1" t="s">
        <v>101</v>
      </c>
      <c r="B26" s="2">
        <v>4.1875</v>
      </c>
      <c r="C26" s="2">
        <v>4.2638888888888893</v>
      </c>
      <c r="D26" s="2">
        <v>5.0448666666666657</v>
      </c>
      <c r="F26" s="1" t="s">
        <v>102</v>
      </c>
      <c r="G26" s="49">
        <v>8.9209999999999995E-4</v>
      </c>
      <c r="H26" s="48">
        <v>1.2044117999999999E-2</v>
      </c>
      <c r="I26" s="50">
        <v>1.0879678872716273E-2</v>
      </c>
      <c r="J26" s="51">
        <v>6.0299999999999998E-3</v>
      </c>
      <c r="K26" s="1"/>
    </row>
    <row r="27" spans="1:11" x14ac:dyDescent="0.2">
      <c r="A27" s="1" t="s">
        <v>102</v>
      </c>
      <c r="B27" s="2">
        <v>4.3529169999999997</v>
      </c>
      <c r="C27" s="2">
        <v>4.4444444444444438</v>
      </c>
      <c r="D27" s="2">
        <v>5.0670666666666664</v>
      </c>
      <c r="F27" s="1" t="s">
        <v>103</v>
      </c>
      <c r="G27" s="49">
        <v>1.6264999999999999E-3</v>
      </c>
      <c r="H27" s="48">
        <v>4.9154769999999997E-3</v>
      </c>
      <c r="I27" s="50">
        <v>4.4265912714874289E-2</v>
      </c>
      <c r="J27" s="51">
        <v>2.8E-3</v>
      </c>
      <c r="K27" s="1"/>
    </row>
    <row r="28" spans="1:11" x14ac:dyDescent="0.2">
      <c r="A28" s="1" t="s">
        <v>103</v>
      </c>
      <c r="B28" s="2">
        <v>3.6166670000000001</v>
      </c>
      <c r="C28" s="2">
        <v>3.6588888888888889</v>
      </c>
      <c r="D28" s="2">
        <v>4.1174000000000008</v>
      </c>
      <c r="F28" s="1" t="s">
        <v>104</v>
      </c>
      <c r="G28" s="49">
        <v>1.4782E-3</v>
      </c>
      <c r="H28" s="48">
        <v>4.6423519999999998E-3</v>
      </c>
      <c r="I28" s="50">
        <v>1.077828203517881E-2</v>
      </c>
      <c r="J28" s="51">
        <v>2.5699999999999998E-3</v>
      </c>
      <c r="K28" s="1"/>
    </row>
    <row r="29" spans="1:11" x14ac:dyDescent="0.2">
      <c r="A29" s="1" t="s">
        <v>104</v>
      </c>
      <c r="B29" s="2">
        <v>3.9710000000000001</v>
      </c>
      <c r="C29" s="2">
        <v>3.8711111111111109</v>
      </c>
      <c r="D29" s="2">
        <v>4.5640666666666672</v>
      </c>
      <c r="F29" s="1" t="s">
        <v>105</v>
      </c>
      <c r="G29" s="49">
        <v>1.04219E-2</v>
      </c>
      <c r="H29" s="48">
        <v>2.2950813E-2</v>
      </c>
      <c r="I29" s="50">
        <v>0.43967407591738894</v>
      </c>
      <c r="J29" s="51">
        <v>7.9000000000000001E-4</v>
      </c>
      <c r="K29" s="1"/>
    </row>
    <row r="30" spans="1:11" x14ac:dyDescent="0.2">
      <c r="A30" s="1" t="s">
        <v>105</v>
      </c>
      <c r="B30" s="2">
        <v>3.858333</v>
      </c>
      <c r="C30" s="2">
        <v>3.8486111111111114</v>
      </c>
      <c r="D30" s="2">
        <v>4.7233333333333336</v>
      </c>
      <c r="F30" s="1" t="s">
        <v>106</v>
      </c>
      <c r="G30" s="49">
        <v>1.39814E-2</v>
      </c>
      <c r="H30" s="48">
        <v>8.7673149999999995E-3</v>
      </c>
      <c r="I30" s="50">
        <v>0.37627895268970285</v>
      </c>
      <c r="J30" s="51">
        <v>4.0000000000000002E-4</v>
      </c>
      <c r="K30" s="1"/>
    </row>
    <row r="31" spans="1:11" x14ac:dyDescent="0.2">
      <c r="A31" s="1" t="s">
        <v>106</v>
      </c>
      <c r="B31" s="2">
        <v>3.973125</v>
      </c>
      <c r="C31" s="2">
        <v>3.9055555555555554</v>
      </c>
      <c r="D31" s="2">
        <v>4.9093333333333327</v>
      </c>
      <c r="F31" s="1" t="s">
        <v>107</v>
      </c>
      <c r="G31" s="49">
        <v>1.0535900000000001E-2</v>
      </c>
      <c r="H31" s="48">
        <v>2.7819323999999999E-2</v>
      </c>
      <c r="I31" s="50">
        <v>5.1956486286418961E-3</v>
      </c>
      <c r="J31" s="51">
        <v>4.4999999999999997E-3</v>
      </c>
      <c r="K31" s="1"/>
    </row>
    <row r="32" spans="1:11" x14ac:dyDescent="0.2">
      <c r="A32" s="1" t="s">
        <v>107</v>
      </c>
      <c r="B32" s="2">
        <v>4.079167</v>
      </c>
      <c r="C32" s="2">
        <v>3.9409523809523814</v>
      </c>
      <c r="D32" s="2">
        <v>4.8534666666666659</v>
      </c>
      <c r="F32" s="1" t="s">
        <v>108</v>
      </c>
      <c r="G32" s="49">
        <v>1.2524000000000001E-3</v>
      </c>
      <c r="H32" s="48">
        <v>7.1719510000000002E-3</v>
      </c>
      <c r="I32" s="50">
        <v>1.8495295143695497E-3</v>
      </c>
      <c r="J32" s="51">
        <v>7.2999999999999996E-4</v>
      </c>
      <c r="K32" s="1"/>
    </row>
    <row r="33" spans="1:11" x14ac:dyDescent="0.2">
      <c r="A33" s="1" t="s">
        <v>108</v>
      </c>
      <c r="B33" s="2">
        <v>3.8041670000000001</v>
      </c>
      <c r="C33" s="2">
        <v>3.8927777777777774</v>
      </c>
      <c r="D33" s="2">
        <v>4.4382666666666672</v>
      </c>
      <c r="F33" s="1" t="s">
        <v>109</v>
      </c>
      <c r="G33" s="49">
        <v>4.5028000000000004E-3</v>
      </c>
      <c r="H33" s="48">
        <v>5.8799100000000003E-3</v>
      </c>
      <c r="I33" s="50">
        <v>1.4619901685642792E-2</v>
      </c>
      <c r="J33" s="51">
        <v>6.4099999999999999E-3</v>
      </c>
      <c r="K33" s="1"/>
    </row>
    <row r="34" spans="1:11" x14ac:dyDescent="0.2">
      <c r="A34" s="1" t="s">
        <v>109</v>
      </c>
      <c r="B34" s="2">
        <v>4.3</v>
      </c>
      <c r="C34" s="2">
        <v>4.314814814814814</v>
      </c>
      <c r="D34" s="2">
        <v>4.759666666666666</v>
      </c>
      <c r="F34" s="1" t="s">
        <v>110</v>
      </c>
      <c r="G34" s="49">
        <v>8.5521999999999994E-3</v>
      </c>
      <c r="H34" s="48">
        <v>8.4698470000000008E-3</v>
      </c>
      <c r="I34" s="50">
        <v>0.24378052858065702</v>
      </c>
      <c r="J34" s="51">
        <v>6.8999999999999997E-4</v>
      </c>
      <c r="K34" s="1"/>
    </row>
    <row r="35" spans="1:11" x14ac:dyDescent="0.2">
      <c r="A35" s="1" t="s">
        <v>110</v>
      </c>
      <c r="B35" s="2">
        <v>3.9958330000000002</v>
      </c>
      <c r="C35" s="2">
        <v>4.136111111111112</v>
      </c>
      <c r="D35" s="2">
        <v>4.3769999999999998</v>
      </c>
      <c r="F35" s="1" t="s">
        <v>111</v>
      </c>
      <c r="G35" s="49">
        <v>7.4968999999999999E-3</v>
      </c>
      <c r="H35" s="48">
        <v>2.8396647000000001E-2</v>
      </c>
      <c r="I35" s="50">
        <v>8.6285540559091854E-3</v>
      </c>
      <c r="J35" s="51">
        <v>4.9399999999999999E-3</v>
      </c>
      <c r="K35" s="1"/>
    </row>
    <row r="36" spans="1:11" x14ac:dyDescent="0.2">
      <c r="A36" s="1" t="s">
        <v>111</v>
      </c>
      <c r="B36" s="2">
        <v>4.0486110000000002</v>
      </c>
      <c r="C36" s="2">
        <v>3.9888888888888889</v>
      </c>
      <c r="D36" s="2">
        <v>4.4787333333333343</v>
      </c>
      <c r="F36" s="1" t="s">
        <v>112</v>
      </c>
      <c r="G36" s="49">
        <v>8.4349999999999996E-4</v>
      </c>
      <c r="H36" s="48">
        <v>6.7333059999999997E-3</v>
      </c>
      <c r="I36" s="50">
        <v>4.052430846951208E-3</v>
      </c>
      <c r="J36" s="51">
        <v>1.8600000000000001E-3</v>
      </c>
      <c r="K36" s="1"/>
    </row>
    <row r="37" spans="1:11" x14ac:dyDescent="0.2">
      <c r="A37" s="1" t="s">
        <v>112</v>
      </c>
      <c r="B37" s="2">
        <v>3.9888889999999999</v>
      </c>
      <c r="C37" s="2">
        <v>3.9355555555555557</v>
      </c>
      <c r="D37" s="2">
        <v>4.4688666666666679</v>
      </c>
      <c r="F37" s="1" t="s">
        <v>113</v>
      </c>
      <c r="G37" s="49">
        <v>1.26696E-2</v>
      </c>
      <c r="H37" s="48">
        <v>6.5633560000000002E-3</v>
      </c>
      <c r="I37" s="50">
        <v>0.37744458168354256</v>
      </c>
      <c r="J37" s="51">
        <v>1.81E-3</v>
      </c>
      <c r="K37" s="1"/>
    </row>
    <row r="38" spans="1:11" x14ac:dyDescent="0.2">
      <c r="A38" s="1" t="s">
        <v>113</v>
      </c>
      <c r="B38" s="2">
        <v>4.3619047999999996</v>
      </c>
      <c r="C38" s="2">
        <v>4.1974074074074075</v>
      </c>
      <c r="D38" s="2">
        <v>4.9936666666666669</v>
      </c>
      <c r="F38" s="1" t="s">
        <v>114</v>
      </c>
      <c r="G38" s="49">
        <v>4.2017000000000001E-3</v>
      </c>
      <c r="H38" s="48">
        <v>1.0080197000000001E-2</v>
      </c>
      <c r="I38" s="50">
        <v>4.4944749903400088E-3</v>
      </c>
      <c r="J38" s="51">
        <v>1.8799999999999999E-3</v>
      </c>
      <c r="K38" s="1"/>
    </row>
    <row r="39" spans="1:11" x14ac:dyDescent="0.2">
      <c r="A39" s="1" t="s">
        <v>114</v>
      </c>
      <c r="B39" s="2">
        <v>3.7671429000000001</v>
      </c>
      <c r="C39" s="2">
        <v>3.6976190476190474</v>
      </c>
      <c r="D39" s="2">
        <v>4.3202000000000007</v>
      </c>
      <c r="F39" s="1" t="s">
        <v>115</v>
      </c>
      <c r="G39" s="49">
        <v>2.0309E-3</v>
      </c>
      <c r="H39" s="48">
        <v>7.8376899999999996E-3</v>
      </c>
      <c r="I39" s="50">
        <v>1.5014577203485455</v>
      </c>
      <c r="J39" s="51">
        <v>1.7799999999999999E-3</v>
      </c>
      <c r="K39" s="1"/>
    </row>
    <row r="40" spans="1:11" x14ac:dyDescent="0.2">
      <c r="A40" s="1" t="s">
        <v>115</v>
      </c>
      <c r="B40" s="2">
        <v>3.7538193999999998</v>
      </c>
      <c r="C40" s="2">
        <v>3.6461904761904762</v>
      </c>
      <c r="D40" s="2">
        <v>4.4564666666666666</v>
      </c>
      <c r="F40" s="1" t="s">
        <v>116</v>
      </c>
      <c r="G40" s="49">
        <v>9.8753000000000001E-3</v>
      </c>
      <c r="H40" s="48">
        <v>5.5312720000000003E-3</v>
      </c>
      <c r="I40" s="50">
        <v>5.4082717184822148E-3</v>
      </c>
      <c r="J40" s="51">
        <v>5.9000000000000003E-4</v>
      </c>
      <c r="K40" s="1"/>
    </row>
    <row r="41" spans="1:11" x14ac:dyDescent="0.2">
      <c r="A41" s="1" t="s">
        <v>116</v>
      </c>
      <c r="B41" s="2">
        <v>3.8395833000000001</v>
      </c>
      <c r="C41" s="2">
        <v>3.7681481481481485</v>
      </c>
      <c r="D41" s="2">
        <v>4.429615384615385</v>
      </c>
      <c r="F41" s="1" t="s">
        <v>117</v>
      </c>
      <c r="G41" s="49">
        <v>4.3501E-3</v>
      </c>
      <c r="H41" s="48">
        <v>6.0585989999999996E-3</v>
      </c>
      <c r="I41" s="50">
        <v>5.348648188998213E-3</v>
      </c>
      <c r="J41" s="51">
        <v>8.0000000000000004E-4</v>
      </c>
      <c r="K41" s="1"/>
    </row>
    <row r="42" spans="1:11" x14ac:dyDescent="0.2">
      <c r="A42" s="1" t="s">
        <v>117</v>
      </c>
      <c r="B42" s="2">
        <v>3.7716666999999999</v>
      </c>
      <c r="C42" s="2">
        <v>3.7255555555555557</v>
      </c>
      <c r="D42" s="2">
        <v>4.4280666666666662</v>
      </c>
      <c r="F42" s="1" t="s">
        <v>118</v>
      </c>
      <c r="G42" s="49">
        <v>8.1586999999999996E-3</v>
      </c>
      <c r="H42" s="48">
        <v>1.9276907999999999E-2</v>
      </c>
      <c r="I42" s="50">
        <v>0.23440836239920573</v>
      </c>
      <c r="J42" s="51">
        <v>3.6600000000000001E-3</v>
      </c>
      <c r="K42" s="1"/>
    </row>
    <row r="43" spans="1:11" x14ac:dyDescent="0.2">
      <c r="A43" s="1" t="s">
        <v>118</v>
      </c>
      <c r="B43" s="2">
        <v>3.9632143000000002</v>
      </c>
      <c r="C43" s="2">
        <v>4.2968253968253975</v>
      </c>
      <c r="D43" s="2">
        <v>5.0068000000000001</v>
      </c>
      <c r="F43" s="1" t="s">
        <v>119</v>
      </c>
      <c r="G43" s="49">
        <v>5.8884999999999996E-3</v>
      </c>
      <c r="H43" s="48">
        <v>6.1149560000000004E-3</v>
      </c>
      <c r="I43" s="50">
        <v>7.3317878219685724E-3</v>
      </c>
      <c r="J43" s="51">
        <v>2.4199999999999998E-3</v>
      </c>
      <c r="K43" s="1"/>
    </row>
    <row r="44" spans="1:11" x14ac:dyDescent="0.2">
      <c r="A44" s="1" t="s">
        <v>119</v>
      </c>
      <c r="B44" s="2">
        <v>3.6791666699999999</v>
      </c>
      <c r="C44" s="2">
        <v>3.9800000000000004</v>
      </c>
      <c r="D44" s="2">
        <v>4.2473999999999998</v>
      </c>
      <c r="F44" s="1" t="s">
        <v>120</v>
      </c>
      <c r="G44" s="49">
        <v>3.6094E-3</v>
      </c>
      <c r="H44" s="48">
        <v>6.7327869999999996E-3</v>
      </c>
      <c r="I44" s="50">
        <v>6.16715050353445E-3</v>
      </c>
      <c r="J44" s="51">
        <v>2.8600000000000001E-3</v>
      </c>
      <c r="K44" s="1"/>
    </row>
    <row r="45" spans="1:11" x14ac:dyDescent="0.2">
      <c r="A45" s="1" t="s">
        <v>120</v>
      </c>
      <c r="B45" s="2">
        <v>4.1883333</v>
      </c>
      <c r="C45" s="2">
        <v>4.0383333333333331</v>
      </c>
      <c r="D45" s="2">
        <v>4.7598666666666665</v>
      </c>
      <c r="F45" s="1" t="s">
        <v>121</v>
      </c>
      <c r="G45" s="49">
        <v>6.1348000000000001E-3</v>
      </c>
      <c r="H45" s="48">
        <v>1.0179690999999999E-2</v>
      </c>
      <c r="I45" s="50">
        <v>0.41767254522321062</v>
      </c>
      <c r="J45" s="51">
        <v>1.15E-3</v>
      </c>
      <c r="K45" s="1"/>
    </row>
    <row r="46" spans="1:11" x14ac:dyDescent="0.2">
      <c r="A46" s="1" t="s">
        <v>121</v>
      </c>
      <c r="B46" s="2">
        <v>3.9508333000000002</v>
      </c>
      <c r="C46" s="2">
        <v>3.9733333333333332</v>
      </c>
      <c r="D46" s="2">
        <v>4.5109333333333321</v>
      </c>
      <c r="F46" s="1" t="s">
        <v>122</v>
      </c>
      <c r="G46" s="49">
        <v>1.5556199999999999E-2</v>
      </c>
      <c r="H46" s="48">
        <v>9.6388410000000004E-3</v>
      </c>
      <c r="I46" s="50">
        <v>0.7179125444701876</v>
      </c>
      <c r="J46" s="51">
        <v>9.5E-4</v>
      </c>
      <c r="K46" s="1"/>
    </row>
    <row r="47" spans="1:11" x14ac:dyDescent="0.2">
      <c r="A47" s="1" t="s">
        <v>122</v>
      </c>
      <c r="B47" s="2">
        <v>3.6604166999999999</v>
      </c>
      <c r="C47" s="2">
        <v>3.6977777777777781</v>
      </c>
      <c r="D47" s="2">
        <v>3.9889999999999999</v>
      </c>
      <c r="F47" s="1" t="s">
        <v>123</v>
      </c>
      <c r="G47" s="49">
        <v>7.0708999999999998E-3</v>
      </c>
      <c r="H47" s="48">
        <v>1.2798653E-2</v>
      </c>
      <c r="I47" s="50">
        <v>2.6504838699170832</v>
      </c>
      <c r="J47" s="51">
        <v>1.0399999999999999E-3</v>
      </c>
      <c r="K47" s="1"/>
    </row>
    <row r="48" spans="1:11" x14ac:dyDescent="0.2">
      <c r="A48" s="1" t="s">
        <v>123</v>
      </c>
      <c r="B48" s="2">
        <v>3.7850000000000001</v>
      </c>
      <c r="C48" s="2">
        <v>3.6812499999999999</v>
      </c>
      <c r="D48" s="2">
        <v>4.2741333333333333</v>
      </c>
      <c r="F48" s="1" t="s">
        <v>124</v>
      </c>
      <c r="G48" s="49">
        <v>5.8770999999999997E-3</v>
      </c>
      <c r="H48" s="48">
        <v>4.9338810000000002E-3</v>
      </c>
      <c r="I48" s="50">
        <v>7.1817553730573139E-3</v>
      </c>
      <c r="J48" s="51">
        <v>2.2190000000000001E-2</v>
      </c>
      <c r="K48" s="1"/>
    </row>
    <row r="49" spans="1:11" x14ac:dyDescent="0.2">
      <c r="A49" s="1" t="s">
        <v>124</v>
      </c>
      <c r="B49" s="2">
        <v>3.7450000000000001</v>
      </c>
      <c r="C49" s="2">
        <v>3.8541666666666665</v>
      </c>
      <c r="D49" s="2">
        <v>4.720066666666666</v>
      </c>
      <c r="F49" s="1" t="s">
        <v>125</v>
      </c>
      <c r="G49" s="49">
        <v>1.2878300000000001E-2</v>
      </c>
      <c r="H49" s="48">
        <v>6.0220910000000002E-3</v>
      </c>
      <c r="I49" s="50">
        <v>9.1652056354394155E-3</v>
      </c>
      <c r="J49" s="51">
        <v>8.3899999999999999E-3</v>
      </c>
      <c r="K49" s="1"/>
    </row>
    <row r="50" spans="1:11" x14ac:dyDescent="0.2">
      <c r="A50" s="1" t="s">
        <v>125</v>
      </c>
      <c r="B50" s="2">
        <v>3.8916667</v>
      </c>
      <c r="C50" s="2">
        <v>3.7616666666666667</v>
      </c>
      <c r="D50" s="2">
        <v>4.4292307692307693</v>
      </c>
      <c r="F50" s="1" t="s">
        <v>126</v>
      </c>
      <c r="G50" s="49">
        <v>5.2382000000000001E-3</v>
      </c>
      <c r="H50" s="48">
        <v>7.3550220000000001E-3</v>
      </c>
      <c r="I50" s="50">
        <v>0.45681576939777663</v>
      </c>
      <c r="J50" s="51">
        <v>6.3099999999999996E-3</v>
      </c>
      <c r="K50" s="1"/>
    </row>
    <row r="51" spans="1:11" x14ac:dyDescent="0.2">
      <c r="A51" s="1" t="s">
        <v>126</v>
      </c>
      <c r="B51" s="2">
        <v>3.9614815000000001</v>
      </c>
      <c r="C51" s="2">
        <v>3.9934391534391533</v>
      </c>
      <c r="D51" s="2">
        <v>4.5935999999999995</v>
      </c>
      <c r="F51" s="1" t="s">
        <v>127</v>
      </c>
      <c r="G51" s="49">
        <v>5.1482000000000003E-3</v>
      </c>
      <c r="H51" s="48">
        <v>6.1077930000000002E-3</v>
      </c>
      <c r="I51" s="50">
        <v>0.53801267283520038</v>
      </c>
      <c r="J51" s="51">
        <v>3.9100000000000003E-3</v>
      </c>
      <c r="K51" s="1"/>
    </row>
    <row r="52" spans="1:11" x14ac:dyDescent="0.2">
      <c r="A52" s="1" t="s">
        <v>127</v>
      </c>
      <c r="B52" s="2">
        <v>3.8051282</v>
      </c>
      <c r="C52" s="2">
        <v>3.8833333333333333</v>
      </c>
      <c r="D52" s="2">
        <v>4.5121428571428579</v>
      </c>
      <c r="F52" s="1" t="s">
        <v>128</v>
      </c>
      <c r="G52" s="49">
        <v>1.0578300000000001E-2</v>
      </c>
      <c r="H52" s="48">
        <v>1.2048217999999999E-2</v>
      </c>
      <c r="I52" s="50">
        <v>0.30247339111816601</v>
      </c>
      <c r="J52" s="51">
        <v>1.01E-3</v>
      </c>
      <c r="K52" s="1"/>
    </row>
    <row r="53" spans="1:11" x14ac:dyDescent="0.2">
      <c r="A53" s="1" t="s">
        <v>128</v>
      </c>
      <c r="B53" s="2">
        <v>4.0591670000000004</v>
      </c>
      <c r="C53" s="2">
        <v>4.1523809523809518</v>
      </c>
      <c r="D53" s="2">
        <v>4.8944666666666672</v>
      </c>
      <c r="F53" s="1" t="s">
        <v>129</v>
      </c>
      <c r="G53" s="49">
        <v>9.2590000000000001E-4</v>
      </c>
      <c r="H53" s="48">
        <v>3.730218E-3</v>
      </c>
      <c r="I53" s="50">
        <v>2.9608367820032327E-3</v>
      </c>
      <c r="J53" s="51">
        <v>5.8599999999999998E-3</v>
      </c>
      <c r="K53" s="1"/>
    </row>
    <row r="54" spans="1:11" x14ac:dyDescent="0.2">
      <c r="A54" s="1" t="s">
        <v>129</v>
      </c>
      <c r="B54" s="2">
        <v>3.3666670000000001</v>
      </c>
      <c r="C54" s="2">
        <v>3.5777777777777779</v>
      </c>
      <c r="D54" s="2">
        <v>4.7263999999999999</v>
      </c>
      <c r="F54" s="1" t="s">
        <v>130</v>
      </c>
      <c r="G54" s="49">
        <v>7.4790000000000002E-4</v>
      </c>
      <c r="H54" s="48">
        <v>1.4169388E-2</v>
      </c>
      <c r="I54" s="50">
        <v>5.9570957984381809E-3</v>
      </c>
      <c r="J54" s="51">
        <v>1.5399999999999999E-3</v>
      </c>
      <c r="K54" s="1"/>
    </row>
    <row r="55" spans="1:11" x14ac:dyDescent="0.2">
      <c r="A55" s="1" t="s">
        <v>130</v>
      </c>
      <c r="B55" s="2">
        <v>3.7083330000000001</v>
      </c>
      <c r="C55" s="2">
        <v>3.7972222222222221</v>
      </c>
      <c r="D55" s="2">
        <v>4.493266666666667</v>
      </c>
      <c r="F55" s="1" t="s">
        <v>131</v>
      </c>
      <c r="G55" s="49">
        <v>8.6286000000000002E-3</v>
      </c>
      <c r="H55" s="48">
        <v>8.2934629999999992E-3</v>
      </c>
      <c r="I55" s="50">
        <v>0.36477056777347244</v>
      </c>
      <c r="J55" s="51">
        <v>5.96E-3</v>
      </c>
      <c r="K55" s="1"/>
    </row>
    <row r="56" spans="1:11" x14ac:dyDescent="0.2">
      <c r="A56" s="1" t="s">
        <v>131</v>
      </c>
      <c r="B56" s="2">
        <v>3.8636750000000002</v>
      </c>
      <c r="C56" s="2">
        <v>3.910714285714286</v>
      </c>
      <c r="D56" s="2">
        <v>4.2578666666666667</v>
      </c>
      <c r="F56" s="1" t="s">
        <v>132</v>
      </c>
      <c r="G56" s="49">
        <v>1.8713E-3</v>
      </c>
      <c r="H56" s="48">
        <v>8.4843499999999999E-3</v>
      </c>
      <c r="I56" s="50">
        <v>4.9337917349382542E-3</v>
      </c>
      <c r="J56" s="51">
        <v>1.75E-3</v>
      </c>
      <c r="K56" s="1"/>
    </row>
    <row r="57" spans="1:11" x14ac:dyDescent="0.2">
      <c r="A57" s="1" t="s">
        <v>132</v>
      </c>
      <c r="B57" s="2">
        <v>4.3770199999999999</v>
      </c>
      <c r="C57" s="2">
        <v>4.3361111111111112</v>
      </c>
      <c r="D57" s="2">
        <v>4.9325999999999999</v>
      </c>
      <c r="F57" s="1" t="s">
        <v>133</v>
      </c>
      <c r="G57" s="49">
        <v>1.2116E-3</v>
      </c>
      <c r="H57" s="48">
        <v>1.8481101E-2</v>
      </c>
      <c r="I57" s="50">
        <v>0.34959360089843766</v>
      </c>
      <c r="J57" s="51">
        <v>1.08E-3</v>
      </c>
      <c r="K57" s="1"/>
    </row>
    <row r="58" spans="1:11" x14ac:dyDescent="0.2">
      <c r="A58" s="1" t="s">
        <v>133</v>
      </c>
      <c r="B58" s="2">
        <v>3.8373810000000002</v>
      </c>
      <c r="C58" s="2">
        <v>3.9563446969696972</v>
      </c>
      <c r="D58" s="2">
        <v>4.7318666666666669</v>
      </c>
      <c r="F58" s="1" t="s">
        <v>134</v>
      </c>
      <c r="G58" s="49">
        <v>6.2497999999999998E-3</v>
      </c>
      <c r="H58" s="48">
        <v>9.3310200000000006E-3</v>
      </c>
      <c r="I58" s="50">
        <v>0.39866648684692341</v>
      </c>
      <c r="J58" s="51">
        <v>3.3899999999999998E-3</v>
      </c>
      <c r="K58" s="1"/>
    </row>
    <row r="59" spans="1:11" x14ac:dyDescent="0.2">
      <c r="A59" s="1" t="s">
        <v>134</v>
      </c>
      <c r="B59" s="2">
        <v>3.8321429999999999</v>
      </c>
      <c r="C59" s="2">
        <v>3.7933333333333334</v>
      </c>
      <c r="D59" s="2">
        <v>4.117105263157895</v>
      </c>
      <c r="F59" s="1" t="s">
        <v>135</v>
      </c>
      <c r="G59" s="49">
        <v>1.1720999999999999E-3</v>
      </c>
      <c r="H59" s="48">
        <v>1.5322551E-2</v>
      </c>
      <c r="I59" s="50">
        <v>0.21174007710461892</v>
      </c>
      <c r="J59" s="51">
        <v>3.3E-3</v>
      </c>
      <c r="K59" s="1"/>
    </row>
    <row r="60" spans="1:11" x14ac:dyDescent="0.2">
      <c r="A60" s="1" t="s">
        <v>135</v>
      </c>
      <c r="B60" s="2">
        <v>3.9130950000000002</v>
      </c>
      <c r="C60" s="2">
        <v>3.8333333333333335</v>
      </c>
      <c r="D60" s="2">
        <v>4.4352</v>
      </c>
      <c r="F60" s="1" t="s">
        <v>136</v>
      </c>
      <c r="G60" s="49">
        <v>8.6610999999999997E-3</v>
      </c>
      <c r="H60" s="48">
        <v>2.6887835999999998E-2</v>
      </c>
      <c r="I60" s="50">
        <v>0.3673208339341969</v>
      </c>
      <c r="J60" s="51">
        <v>2.2300000000000002E-3</v>
      </c>
      <c r="K60" s="1"/>
    </row>
    <row r="61" spans="1:11" x14ac:dyDescent="0.2">
      <c r="A61" s="1" t="s">
        <v>136</v>
      </c>
      <c r="B61" s="2">
        <v>4.0725540000000002</v>
      </c>
      <c r="C61" s="2">
        <v>4.0532407407407414</v>
      </c>
      <c r="D61" s="2">
        <v>4.6896666666666667</v>
      </c>
      <c r="F61" s="1" t="s">
        <v>137</v>
      </c>
      <c r="G61" s="49">
        <v>2.4867999999999999E-3</v>
      </c>
      <c r="H61" s="48">
        <v>1.1299979E-2</v>
      </c>
      <c r="I61" s="50">
        <v>9.9049263807665308E-3</v>
      </c>
      <c r="J61" s="51">
        <v>1.443E-2</v>
      </c>
      <c r="K61" s="1"/>
    </row>
    <row r="62" spans="1:11" x14ac:dyDescent="0.2">
      <c r="A62" s="1" t="s">
        <v>137</v>
      </c>
      <c r="B62" s="2">
        <v>3.8665180000000001</v>
      </c>
      <c r="C62" s="2">
        <v>3.7862499999999999</v>
      </c>
      <c r="D62" s="2">
        <v>4.2071333333333332</v>
      </c>
      <c r="F62" s="1" t="s">
        <v>138</v>
      </c>
      <c r="G62" s="49">
        <v>1.7417999999999999E-2</v>
      </c>
      <c r="H62" s="48">
        <v>1.8592173E-2</v>
      </c>
      <c r="I62" s="50">
        <v>1.2027962130471959E-2</v>
      </c>
      <c r="J62" s="51">
        <v>1.1999999999999999E-3</v>
      </c>
      <c r="K62" s="1"/>
    </row>
    <row r="63" spans="1:11" x14ac:dyDescent="0.2">
      <c r="A63" s="1" t="s">
        <v>138</v>
      </c>
      <c r="B63" s="2">
        <v>4.0968249999999999</v>
      </c>
      <c r="C63" s="2">
        <v>4.2130952380952378</v>
      </c>
      <c r="D63" s="2">
        <v>4.5607727272727274</v>
      </c>
      <c r="F63" s="1" t="s">
        <v>139</v>
      </c>
      <c r="G63" s="49">
        <v>2.2361700000000002E-2</v>
      </c>
      <c r="H63" s="48">
        <v>2.0998089000000001E-2</v>
      </c>
      <c r="I63" s="50">
        <v>0.59479017082393038</v>
      </c>
      <c r="J63" s="51">
        <v>2.1900000000000001E-3</v>
      </c>
      <c r="K63" s="1"/>
    </row>
    <row r="64" spans="1:11" x14ac:dyDescent="0.2">
      <c r="A64" s="1" t="s">
        <v>139</v>
      </c>
      <c r="B64" s="2">
        <v>3.9683332999999998</v>
      </c>
      <c r="C64" s="2">
        <v>4.0853571428571422</v>
      </c>
      <c r="D64" s="2">
        <v>4.3179333333333325</v>
      </c>
      <c r="F64" s="1" t="s">
        <v>140</v>
      </c>
      <c r="G64" s="49">
        <v>1.11298E-2</v>
      </c>
      <c r="H64" s="48">
        <v>1.3934406E-2</v>
      </c>
      <c r="I64" s="50">
        <v>1.3396910234666279</v>
      </c>
      <c r="J64" s="51">
        <v>9.3999999999999997E-4</v>
      </c>
      <c r="K64" s="1"/>
    </row>
    <row r="65" spans="1:11" x14ac:dyDescent="0.2">
      <c r="A65" s="1" t="s">
        <v>140</v>
      </c>
      <c r="B65" s="2">
        <v>3.0909089999999999</v>
      </c>
      <c r="C65" s="2">
        <v>3.98</v>
      </c>
      <c r="D65" s="2">
        <v>4.2402000000000006</v>
      </c>
      <c r="F65" s="1" t="s">
        <v>141</v>
      </c>
      <c r="G65" s="49">
        <v>2.1756399999999999E-2</v>
      </c>
      <c r="H65" s="48">
        <v>1.0387044999999999E-2</v>
      </c>
      <c r="I65" s="50">
        <v>0.31084091420758952</v>
      </c>
      <c r="J65" s="51">
        <v>2.1700000000000001E-3</v>
      </c>
      <c r="K65" s="1"/>
    </row>
    <row r="66" spans="1:11" x14ac:dyDescent="0.2">
      <c r="A66" s="1" t="s">
        <v>141</v>
      </c>
      <c r="B66" s="2">
        <v>3.955873</v>
      </c>
      <c r="C66" s="2">
        <v>3.8282539682539678</v>
      </c>
      <c r="D66" s="2">
        <v>4.2646666666666668</v>
      </c>
      <c r="F66" s="1" t="s">
        <v>142</v>
      </c>
      <c r="G66" s="49">
        <v>1.4357E-2</v>
      </c>
      <c r="H66" s="48">
        <v>9.3850919999999994E-3</v>
      </c>
      <c r="I66" s="50">
        <v>8.9184476064790436E-3</v>
      </c>
      <c r="J66" s="51">
        <v>6.9999999999999999E-4</v>
      </c>
      <c r="K66" s="1"/>
    </row>
    <row r="67" spans="1:11" x14ac:dyDescent="0.2">
      <c r="A67" s="1" t="s">
        <v>142</v>
      </c>
      <c r="B67" s="2">
        <v>3.9322222</v>
      </c>
      <c r="C67" s="2">
        <v>3.8408333333333333</v>
      </c>
      <c r="D67" s="2">
        <v>4.4980000000000002</v>
      </c>
      <c r="F67" s="1" t="s">
        <v>143</v>
      </c>
      <c r="G67" s="49">
        <v>2.6143999999999998E-3</v>
      </c>
      <c r="H67" s="48">
        <v>7.2154599999999999E-3</v>
      </c>
      <c r="I67" s="50">
        <v>2.6429600880669504E-2</v>
      </c>
      <c r="J67" s="51">
        <v>1.3799999999999999E-3</v>
      </c>
      <c r="K67" s="1"/>
    </row>
    <row r="68" spans="1:11" x14ac:dyDescent="0.2">
      <c r="A68" s="1" t="s">
        <v>143</v>
      </c>
      <c r="B68" s="2">
        <v>3.63</v>
      </c>
      <c r="C68" s="2">
        <v>3.6898809523809519</v>
      </c>
      <c r="D68" s="2">
        <v>4.2110666666666665</v>
      </c>
      <c r="F68" s="1" t="s">
        <v>144</v>
      </c>
      <c r="G68" s="49">
        <v>6.5313000000000003E-3</v>
      </c>
      <c r="H68" s="48">
        <v>1.5067532E-2</v>
      </c>
      <c r="I68" s="50">
        <v>1.024680521094885E-2</v>
      </c>
      <c r="J68" s="51">
        <v>3.0200000000000001E-3</v>
      </c>
      <c r="K68" s="1"/>
    </row>
    <row r="69" spans="1:11" x14ac:dyDescent="0.2">
      <c r="A69" s="1" t="s">
        <v>144</v>
      </c>
      <c r="B69" s="2">
        <v>3.9694444</v>
      </c>
      <c r="C69" s="2">
        <v>4.0129166666666665</v>
      </c>
      <c r="D69" s="2">
        <v>4.8116666666666665</v>
      </c>
      <c r="F69" s="1" t="s">
        <v>145</v>
      </c>
      <c r="G69" s="49">
        <v>5.7641999999999997E-3</v>
      </c>
      <c r="H69" s="48">
        <v>1.0354468E-2</v>
      </c>
      <c r="I69" s="50">
        <v>9.2143556179543687E-2</v>
      </c>
      <c r="J69" s="51">
        <v>6.8999999999999997E-4</v>
      </c>
      <c r="K69" s="1"/>
    </row>
    <row r="70" spans="1:11" x14ac:dyDescent="0.2">
      <c r="A70" s="1" t="s">
        <v>145</v>
      </c>
      <c r="B70" s="2">
        <v>4.0422222000000003</v>
      </c>
      <c r="C70" s="2">
        <v>4.053174603174603</v>
      </c>
      <c r="D70" s="2">
        <v>4.8267857142857142</v>
      </c>
      <c r="F70" s="1" t="s">
        <v>146</v>
      </c>
      <c r="G70" s="49">
        <v>1.7370900000000002E-2</v>
      </c>
      <c r="H70" s="48">
        <v>1.2910234E-2</v>
      </c>
      <c r="I70" s="50">
        <v>0.17205595692990486</v>
      </c>
      <c r="J70" s="51">
        <v>4.2999999999999999E-4</v>
      </c>
      <c r="K70" s="1"/>
    </row>
    <row r="71" spans="1:11" x14ac:dyDescent="0.2">
      <c r="A71" s="1" t="s">
        <v>146</v>
      </c>
      <c r="B71" s="2">
        <v>4.225625</v>
      </c>
      <c r="C71" s="2">
        <v>4.174444444444446</v>
      </c>
      <c r="D71" s="2">
        <v>4.7429333333333341</v>
      </c>
      <c r="F71" s="1" t="s">
        <v>147</v>
      </c>
      <c r="G71" s="49">
        <v>2.73837E-2</v>
      </c>
      <c r="H71" s="48">
        <v>1.9278450999999999E-2</v>
      </c>
      <c r="I71" s="50">
        <v>6.5476570806201478E-3</v>
      </c>
      <c r="J71" s="51">
        <v>4.0000000000000001E-3</v>
      </c>
      <c r="K71" s="1"/>
    </row>
    <row r="72" spans="1:11" x14ac:dyDescent="0.2">
      <c r="A72" s="1" t="s">
        <v>147</v>
      </c>
      <c r="B72" s="2">
        <v>3.7555556000000001</v>
      </c>
      <c r="C72" s="2">
        <v>3.9266666666666672</v>
      </c>
      <c r="D72" s="2">
        <v>4.4012666666666664</v>
      </c>
      <c r="F72" s="1" t="s">
        <v>148</v>
      </c>
      <c r="G72" s="49">
        <v>3.7119000000000002E-3</v>
      </c>
      <c r="H72" s="48">
        <v>1.3403795E-2</v>
      </c>
      <c r="I72" s="50">
        <v>3.2007552575463914E-2</v>
      </c>
      <c r="J72" s="51">
        <v>1.32E-3</v>
      </c>
      <c r="K72" s="1"/>
    </row>
    <row r="73" spans="1:11" x14ac:dyDescent="0.2">
      <c r="A73" s="1" t="s">
        <v>148</v>
      </c>
      <c r="B73" s="2">
        <v>4.1866667</v>
      </c>
      <c r="C73" s="2">
        <v>4.1028571428571432</v>
      </c>
      <c r="D73" s="2">
        <v>5.1358000000000015</v>
      </c>
      <c r="F73" s="1" t="s">
        <v>149</v>
      </c>
      <c r="G73" s="49">
        <v>2.5696799999999999E-2</v>
      </c>
      <c r="H73" s="48">
        <v>8.5810769999999995E-3</v>
      </c>
      <c r="I73" s="50">
        <v>0.20663152718769875</v>
      </c>
      <c r="J73" s="51">
        <v>5.62E-3</v>
      </c>
      <c r="K73" s="1"/>
    </row>
    <row r="74" spans="1:11" x14ac:dyDescent="0.2">
      <c r="A74" s="1" t="s">
        <v>149</v>
      </c>
      <c r="B74" s="2">
        <v>3.8463636000000001</v>
      </c>
      <c r="C74" s="2">
        <v>3.9066666666666663</v>
      </c>
      <c r="D74" s="2">
        <v>4.2981333333333334</v>
      </c>
      <c r="F74" s="1" t="s">
        <v>150</v>
      </c>
      <c r="G74" s="49">
        <v>1.44774E-2</v>
      </c>
      <c r="H74" s="48">
        <v>1.7668854000000001E-2</v>
      </c>
      <c r="I74" s="50">
        <v>0.35343529600066903</v>
      </c>
      <c r="J74" s="51">
        <v>1.74E-3</v>
      </c>
      <c r="K74" s="1"/>
    </row>
    <row r="75" spans="1:11" x14ac:dyDescent="0.2">
      <c r="A75" s="1" t="s">
        <v>150</v>
      </c>
      <c r="B75" s="2">
        <v>3.8533333000000001</v>
      </c>
      <c r="C75" s="2">
        <v>3.9416666666666669</v>
      </c>
      <c r="D75" s="2">
        <v>4.2606000000000002</v>
      </c>
      <c r="F75" s="1" t="s">
        <v>151</v>
      </c>
      <c r="G75" s="49">
        <v>3.5380099999999998E-2</v>
      </c>
      <c r="H75" s="48">
        <v>2.4633071999999999E-2</v>
      </c>
      <c r="I75" s="50">
        <v>6.8359225684315739E-3</v>
      </c>
      <c r="J75" s="51">
        <v>2.4299999999999999E-3</v>
      </c>
      <c r="K75" s="1"/>
    </row>
    <row r="76" spans="1:11" x14ac:dyDescent="0.2">
      <c r="A76" s="1" t="s">
        <v>151</v>
      </c>
      <c r="B76" s="2">
        <v>4.2210713999999996</v>
      </c>
      <c r="C76" s="2">
        <v>4.0855357142857143</v>
      </c>
      <c r="D76" s="2">
        <v>4.3966000000000012</v>
      </c>
      <c r="F76" s="1" t="s">
        <v>152</v>
      </c>
      <c r="G76" s="49">
        <v>2.3163799999999998E-2</v>
      </c>
      <c r="H76" s="48">
        <v>5.6513880000000002E-3</v>
      </c>
      <c r="I76" s="50">
        <v>4.5824397096861794E-3</v>
      </c>
      <c r="J76" s="51">
        <v>5.1399999999999996E-3</v>
      </c>
      <c r="K76" s="1"/>
    </row>
    <row r="77" spans="1:11" x14ac:dyDescent="0.2">
      <c r="A77" s="1" t="s">
        <v>152</v>
      </c>
      <c r="B77" s="2">
        <v>4.1866667</v>
      </c>
      <c r="C77" s="2">
        <v>4.2084821428571431</v>
      </c>
      <c r="D77" s="2">
        <v>4.8555333333333328</v>
      </c>
      <c r="F77" s="1" t="s">
        <v>153</v>
      </c>
      <c r="G77" s="49">
        <v>1.41139E-2</v>
      </c>
      <c r="H77" s="48">
        <v>2.4719337000000001E-2</v>
      </c>
      <c r="I77" s="50">
        <v>1.031577827120162E-2</v>
      </c>
      <c r="J77" s="51">
        <v>1.14E-3</v>
      </c>
      <c r="K77" s="1"/>
    </row>
    <row r="78" spans="1:11" x14ac:dyDescent="0.2">
      <c r="A78" s="1" t="s">
        <v>153</v>
      </c>
      <c r="B78" s="2">
        <v>3.9404762</v>
      </c>
      <c r="C78" s="2">
        <v>4.1013888888888888</v>
      </c>
      <c r="D78" s="2">
        <v>4.7316666666666665</v>
      </c>
      <c r="F78" s="1" t="s">
        <v>154</v>
      </c>
      <c r="G78" s="49">
        <v>1.9347300000000001E-2</v>
      </c>
      <c r="H78" s="48">
        <v>9.1795120000000008E-3</v>
      </c>
      <c r="I78" s="50">
        <v>4.344564422028698E-3</v>
      </c>
      <c r="J78" s="51">
        <v>3.6600000000000001E-3</v>
      </c>
      <c r="K78" s="1"/>
    </row>
    <row r="79" spans="1:11" x14ac:dyDescent="0.2">
      <c r="A79" s="1" t="s">
        <v>154</v>
      </c>
      <c r="B79" s="2">
        <v>3.8891667000000001</v>
      </c>
      <c r="C79" s="2">
        <v>3.960185185185185</v>
      </c>
      <c r="D79" s="2">
        <v>4.5340000000000016</v>
      </c>
      <c r="F79" s="1" t="s">
        <v>155</v>
      </c>
      <c r="G79" s="49">
        <v>1.29011E-2</v>
      </c>
      <c r="H79" s="48">
        <v>2.3321656999999999E-2</v>
      </c>
      <c r="I79" s="50">
        <v>6.2423387619438865E-3</v>
      </c>
      <c r="J79" s="51">
        <v>1.65E-3</v>
      </c>
      <c r="K79" s="1"/>
    </row>
    <row r="80" spans="1:11" x14ac:dyDescent="0.2">
      <c r="A80" s="1" t="s">
        <v>155</v>
      </c>
      <c r="B80" s="2">
        <v>4.0241071000000002</v>
      </c>
      <c r="C80" s="2">
        <v>3.9295238095238099</v>
      </c>
      <c r="D80" s="2">
        <v>4.361533333333333</v>
      </c>
      <c r="F80" s="1" t="s">
        <v>156</v>
      </c>
      <c r="G80" s="49">
        <v>1.10685E-2</v>
      </c>
      <c r="H80" s="48">
        <v>4.642874E-3</v>
      </c>
      <c r="I80" s="50">
        <v>5.4494482626953654E-3</v>
      </c>
      <c r="J80" s="51">
        <v>1.14E-3</v>
      </c>
      <c r="K80" s="1"/>
    </row>
    <row r="81" spans="1:11" x14ac:dyDescent="0.2">
      <c r="A81" s="1" t="s">
        <v>156</v>
      </c>
      <c r="B81" s="2">
        <v>4.0605357</v>
      </c>
      <c r="C81" s="2">
        <v>3.9118518518518512</v>
      </c>
      <c r="D81" s="2">
        <v>4.5742666666666656</v>
      </c>
      <c r="F81" s="1" t="s">
        <v>157</v>
      </c>
      <c r="G81" s="49">
        <v>1.0434499999999999E-2</v>
      </c>
      <c r="H81" s="48">
        <v>5.8916239999999998E-3</v>
      </c>
      <c r="I81" s="50">
        <v>6.9065245568851186E-3</v>
      </c>
      <c r="J81" s="51">
        <v>6.9499999999999996E-3</v>
      </c>
      <c r="K81" s="1"/>
    </row>
    <row r="82" spans="1:11" x14ac:dyDescent="0.2">
      <c r="A82" s="1" t="s">
        <v>157</v>
      </c>
      <c r="B82" s="2">
        <v>3.7014285999999998</v>
      </c>
      <c r="C82" s="2">
        <v>3.7258333333333331</v>
      </c>
      <c r="D82" s="2">
        <v>4.1985999999999999</v>
      </c>
      <c r="F82" s="1" t="s">
        <v>158</v>
      </c>
      <c r="G82" s="49">
        <v>1.41326E-2</v>
      </c>
      <c r="H82" s="48">
        <v>3.7752010000000002E-3</v>
      </c>
      <c r="I82" s="50">
        <v>1.819825500029329E-2</v>
      </c>
      <c r="J82" s="51">
        <v>4.4999999999999999E-4</v>
      </c>
      <c r="K82" s="1"/>
    </row>
    <row r="83" spans="1:11" x14ac:dyDescent="0.2">
      <c r="A83" s="1" t="s">
        <v>158</v>
      </c>
      <c r="B83" s="2">
        <v>3.3477777999999998</v>
      </c>
      <c r="C83" s="2">
        <v>3.4522222222222219</v>
      </c>
      <c r="D83" s="2">
        <v>4.2671428571428569</v>
      </c>
      <c r="F83" s="1" t="s">
        <v>159</v>
      </c>
      <c r="G83" s="49">
        <v>2.6287899999999999E-2</v>
      </c>
      <c r="H83" s="48">
        <v>6.2794950000000004E-3</v>
      </c>
      <c r="I83" s="50">
        <v>8.0938373465576974E-2</v>
      </c>
      <c r="J83" s="51">
        <v>2.82E-3</v>
      </c>
      <c r="K83" s="1"/>
    </row>
    <row r="84" spans="1:11" x14ac:dyDescent="0.2">
      <c r="A84" s="1" t="s">
        <v>159</v>
      </c>
      <c r="B84" s="2">
        <v>4.1607143000000004</v>
      </c>
      <c r="C84" s="2">
        <v>4.1924999999999999</v>
      </c>
      <c r="D84" s="2">
        <v>4.7758000000000003</v>
      </c>
      <c r="F84" s="1" t="s">
        <v>160</v>
      </c>
      <c r="G84" s="49">
        <v>9.3289999999999996E-4</v>
      </c>
      <c r="H84" s="48">
        <v>5.3804450000000002E-3</v>
      </c>
      <c r="I84" s="50">
        <v>9.0629335125110861E-3</v>
      </c>
      <c r="J84" s="51">
        <v>4.1599999999999996E-3</v>
      </c>
      <c r="K84" s="1"/>
    </row>
    <row r="85" spans="1:11" x14ac:dyDescent="0.2">
      <c r="A85" s="1" t="s">
        <v>160</v>
      </c>
      <c r="B85" s="2">
        <v>3.5333332999999998</v>
      </c>
      <c r="C85" s="2">
        <v>3.4511904761904759</v>
      </c>
      <c r="D85" s="2">
        <v>3.8172727272727274</v>
      </c>
      <c r="F85" s="1" t="s">
        <v>161</v>
      </c>
      <c r="G85" s="49">
        <v>1.35389E-2</v>
      </c>
      <c r="H85" s="48">
        <v>3.0808390000000001E-3</v>
      </c>
      <c r="I85" s="50">
        <v>3.9075518381765694E-3</v>
      </c>
      <c r="J85" s="51">
        <v>5.1999999999999995E-4</v>
      </c>
      <c r="K85" s="1"/>
    </row>
    <row r="86" spans="1:11" x14ac:dyDescent="0.2">
      <c r="A86" s="1" t="s">
        <v>161</v>
      </c>
      <c r="B86" s="2">
        <v>4.0880951999999997</v>
      </c>
      <c r="C86" s="2">
        <v>4.0021164021164015</v>
      </c>
      <c r="D86" s="2">
        <v>4.5838000000000001</v>
      </c>
      <c r="F86" s="1" t="s">
        <v>162</v>
      </c>
      <c r="G86" s="49">
        <v>7.9330000000000004E-4</v>
      </c>
      <c r="H86" s="48">
        <v>6.4216610000000004E-3</v>
      </c>
      <c r="I86" s="50">
        <v>0.34971390963950766</v>
      </c>
      <c r="J86" s="51">
        <v>2.64E-3</v>
      </c>
      <c r="K86" s="1"/>
    </row>
    <row r="87" spans="1:11" x14ac:dyDescent="0.2">
      <c r="A87" s="1" t="s">
        <v>162</v>
      </c>
      <c r="B87" s="2">
        <v>3.75</v>
      </c>
      <c r="C87" s="2">
        <v>3.8627777777777781</v>
      </c>
      <c r="D87" s="2">
        <v>4.1168461538461543</v>
      </c>
      <c r="F87" s="1" t="s">
        <v>163</v>
      </c>
      <c r="G87" s="49">
        <v>3.5079999999999998E-3</v>
      </c>
      <c r="H87" s="48">
        <v>1.9329829999999999E-2</v>
      </c>
      <c r="I87" s="50">
        <v>1.5046716105135678</v>
      </c>
      <c r="J87" s="51">
        <v>4.4799999999999996E-3</v>
      </c>
      <c r="K87" s="1"/>
    </row>
    <row r="88" spans="1:11" x14ac:dyDescent="0.2">
      <c r="A88" s="1" t="s">
        <v>163</v>
      </c>
      <c r="B88" s="2">
        <v>3.670833</v>
      </c>
      <c r="C88" s="2">
        <v>3.7318783068783072</v>
      </c>
      <c r="D88" s="2">
        <v>4.4647692307692299</v>
      </c>
      <c r="F88" s="1" t="s">
        <v>164</v>
      </c>
      <c r="G88" s="49">
        <v>3.3731E-3</v>
      </c>
      <c r="H88" s="48">
        <v>1.2121063E-2</v>
      </c>
      <c r="I88" s="50">
        <v>0.29334732205470182</v>
      </c>
      <c r="J88" s="51">
        <v>5.6800000000000002E-3</v>
      </c>
      <c r="K88" s="1"/>
    </row>
    <row r="89" spans="1:11" x14ac:dyDescent="0.2">
      <c r="A89" s="1" t="s">
        <v>164</v>
      </c>
      <c r="B89" s="2">
        <v>3.8088500000000001</v>
      </c>
      <c r="C89" s="2">
        <v>3.9049107142857142</v>
      </c>
      <c r="D89" s="2">
        <v>4.5937333333333328</v>
      </c>
      <c r="F89" s="1" t="s">
        <v>165</v>
      </c>
      <c r="G89" s="49">
        <v>2.0171999999999998E-3</v>
      </c>
      <c r="H89" s="48">
        <v>1.4598442E-2</v>
      </c>
      <c r="I89" s="50">
        <v>7.3061844002435912E-3</v>
      </c>
      <c r="J89" s="51">
        <v>2.3600000000000001E-3</v>
      </c>
      <c r="K89" s="1"/>
    </row>
    <row r="90" spans="1:11" x14ac:dyDescent="0.2">
      <c r="A90" s="1" t="s">
        <v>165</v>
      </c>
      <c r="B90" s="2">
        <v>3.8611110000000002</v>
      </c>
      <c r="C90" s="2">
        <v>3.8874999999999997</v>
      </c>
      <c r="D90" s="2">
        <v>4.5036000000000005</v>
      </c>
      <c r="F90" s="1" t="s">
        <v>166</v>
      </c>
      <c r="G90" s="49">
        <v>6.7900000000000002E-4</v>
      </c>
      <c r="H90" s="48">
        <v>1.1459811E-2</v>
      </c>
      <c r="I90" s="50">
        <v>1.4685858472092623E-2</v>
      </c>
      <c r="J90" s="51">
        <v>4.6800000000000001E-3</v>
      </c>
      <c r="K90" s="1"/>
    </row>
    <row r="91" spans="1:11" x14ac:dyDescent="0.2">
      <c r="A91" s="1" t="s">
        <v>166</v>
      </c>
      <c r="B91" s="2">
        <v>4.3005560000000003</v>
      </c>
      <c r="C91" s="2">
        <v>4.1526984126984132</v>
      </c>
      <c r="D91" s="2">
        <v>4.6158571428571431</v>
      </c>
      <c r="F91" s="1" t="s">
        <v>167</v>
      </c>
      <c r="G91" s="49">
        <v>1.35534E-2</v>
      </c>
      <c r="H91" s="48">
        <v>5.9305870000000002E-3</v>
      </c>
      <c r="I91" s="50">
        <v>2.2618080584112629E-3</v>
      </c>
      <c r="J91" s="51">
        <v>4.7200000000000002E-3</v>
      </c>
      <c r="K91" s="1"/>
    </row>
    <row r="92" spans="1:11" x14ac:dyDescent="0.2">
      <c r="A92" s="1" t="s">
        <v>167</v>
      </c>
      <c r="B92" s="2">
        <v>3.9081480000000002</v>
      </c>
      <c r="C92" s="2">
        <v>3.9846428571428572</v>
      </c>
      <c r="D92" s="2">
        <v>4.8922666666666679</v>
      </c>
      <c r="F92" s="1" t="s">
        <v>168</v>
      </c>
      <c r="G92" s="49">
        <v>4.258E-4</v>
      </c>
      <c r="H92" s="48">
        <v>4.341269E-3</v>
      </c>
      <c r="I92" s="50">
        <v>9.2520202160665099E-3</v>
      </c>
      <c r="J92" s="51">
        <v>1.7099999999999999E-3</v>
      </c>
      <c r="K92" s="1"/>
    </row>
    <row r="93" spans="1:11" x14ac:dyDescent="0.2">
      <c r="A93" s="1" t="s">
        <v>168</v>
      </c>
      <c r="B93" s="2">
        <v>4.0122220000000004</v>
      </c>
      <c r="C93" s="2">
        <v>3.8722222222222222</v>
      </c>
      <c r="D93" s="2">
        <v>4.3987999999999996</v>
      </c>
      <c r="F93" s="1" t="s">
        <v>169</v>
      </c>
      <c r="G93" s="49">
        <v>4.2725000000000003E-3</v>
      </c>
      <c r="H93" s="48">
        <v>1.4028161000000001E-2</v>
      </c>
      <c r="I93" s="50">
        <v>1.3239172115467957E-2</v>
      </c>
      <c r="J93" s="51">
        <v>2.4000000000000001E-4</v>
      </c>
      <c r="K93" s="1"/>
    </row>
    <row r="94" spans="1:11" x14ac:dyDescent="0.2">
      <c r="A94" s="1" t="s">
        <v>169</v>
      </c>
      <c r="B94" s="2">
        <v>3.644444</v>
      </c>
      <c r="C94" s="2">
        <v>3.878392857142857</v>
      </c>
      <c r="D94" s="2">
        <v>4.7590000000000003</v>
      </c>
      <c r="F94" s="14" t="s">
        <v>170</v>
      </c>
      <c r="G94" s="55">
        <v>2.35485E-2</v>
      </c>
      <c r="H94" s="56">
        <v>2.923171E-3</v>
      </c>
      <c r="I94" s="57">
        <v>0.34944829127585225</v>
      </c>
      <c r="J94" s="58">
        <v>3.8000000000000002E-4</v>
      </c>
      <c r="K94" s="1"/>
    </row>
    <row r="95" spans="1:11" x14ac:dyDescent="0.2">
      <c r="A95" s="14" t="s">
        <v>170</v>
      </c>
      <c r="B95" s="17">
        <v>3.5777779999999999</v>
      </c>
      <c r="C95" s="17">
        <v>3.8444444444444446</v>
      </c>
      <c r="D95" s="17">
        <v>4.3873233333333328</v>
      </c>
      <c r="J95" s="1"/>
      <c r="K95" s="1"/>
    </row>
    <row r="96" spans="1:11" x14ac:dyDescent="0.2">
      <c r="A96" s="1"/>
      <c r="B96" s="4"/>
      <c r="C96" s="4"/>
      <c r="D96" s="4"/>
      <c r="E96" s="2"/>
      <c r="F96" s="1"/>
      <c r="G96" s="1"/>
      <c r="H96" s="1"/>
      <c r="I96" s="1"/>
      <c r="J96" s="1"/>
      <c r="K96" s="1"/>
    </row>
    <row r="97" spans="1:11" x14ac:dyDescent="0.2">
      <c r="A97" s="1"/>
      <c r="B97" s="1"/>
      <c r="C97" s="1"/>
      <c r="D97" s="1"/>
      <c r="E97" s="2"/>
      <c r="F97" s="1"/>
      <c r="G97" s="1"/>
      <c r="H97" s="1"/>
      <c r="I97" s="1"/>
      <c r="J97" s="1"/>
      <c r="K97" s="1"/>
    </row>
    <row r="98" spans="1:11" x14ac:dyDescent="0.2">
      <c r="A98" s="1"/>
    </row>
  </sheetData>
  <mergeCells count="2">
    <mergeCell ref="B2:D2"/>
    <mergeCell ref="B3:D3"/>
  </mergeCells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J28"/>
  <sheetViews>
    <sheetView zoomScale="85" zoomScaleNormal="85" workbookViewId="0">
      <selection activeCell="A2" sqref="A2"/>
    </sheetView>
  </sheetViews>
  <sheetFormatPr defaultColWidth="9.33203125" defaultRowHeight="13.2" x14ac:dyDescent="0.2"/>
  <sheetData>
    <row r="2" spans="1:10" x14ac:dyDescent="0.2">
      <c r="A2" s="38" t="s">
        <v>77</v>
      </c>
      <c r="I2" s="18"/>
      <c r="J2" s="18"/>
    </row>
    <row r="3" spans="1:10" ht="13.8" thickBot="1" x14ac:dyDescent="0.25">
      <c r="A3" s="12" t="s">
        <v>47</v>
      </c>
      <c r="B3" s="12" t="s">
        <v>39</v>
      </c>
      <c r="C3" s="12" t="s">
        <v>40</v>
      </c>
      <c r="D3" s="12" t="s">
        <v>41</v>
      </c>
      <c r="E3" s="12" t="s">
        <v>42</v>
      </c>
      <c r="F3" s="12" t="s">
        <v>43</v>
      </c>
      <c r="G3" s="12" t="s">
        <v>44</v>
      </c>
      <c r="H3" s="12" t="s">
        <v>45</v>
      </c>
    </row>
    <row r="4" spans="1:10" ht="13.8" thickTop="1" x14ac:dyDescent="0.2">
      <c r="A4" t="s">
        <v>12</v>
      </c>
      <c r="B4" s="19">
        <v>2.06E-2</v>
      </c>
      <c r="C4" s="19">
        <v>5.4399999999999997E-2</v>
      </c>
      <c r="D4" s="19">
        <v>2.5899999999999999E-2</v>
      </c>
      <c r="E4" s="19">
        <v>5.0099999999999999E-2</v>
      </c>
      <c r="F4" s="19">
        <v>8.2500000000000004E-2</v>
      </c>
      <c r="G4" s="19">
        <v>0.12330000000000001</v>
      </c>
      <c r="H4" s="19">
        <v>1.5129999999999999</v>
      </c>
    </row>
    <row r="5" spans="1:10" x14ac:dyDescent="0.2">
      <c r="A5" t="s">
        <v>13</v>
      </c>
      <c r="B5" s="19">
        <v>4.9700000000000001E-2</v>
      </c>
      <c r="C5" s="19">
        <v>4.5100000000000001E-2</v>
      </c>
      <c r="D5" s="19">
        <v>5.9499999999999997E-2</v>
      </c>
      <c r="E5" s="19">
        <v>2.2599999999999999E-2</v>
      </c>
      <c r="F5" s="19">
        <v>0.17560000000000001</v>
      </c>
      <c r="G5" s="19">
        <v>0.18690000000000001</v>
      </c>
      <c r="H5" s="19">
        <v>1.6798</v>
      </c>
    </row>
    <row r="6" spans="1:10" x14ac:dyDescent="0.2">
      <c r="A6" s="9" t="s">
        <v>14</v>
      </c>
      <c r="B6" s="43">
        <v>1.2E-2</v>
      </c>
      <c r="C6" s="43">
        <v>3.1300000000000001E-2</v>
      </c>
      <c r="D6" s="43">
        <v>1.7899999999999999E-2</v>
      </c>
      <c r="E6" s="43">
        <v>3.2399999999999998E-2</v>
      </c>
      <c r="F6" s="43">
        <v>2.8000000000000001E-2</v>
      </c>
      <c r="G6" s="43">
        <v>0.15279999999999999</v>
      </c>
      <c r="H6" s="43">
        <v>0.74439999999999995</v>
      </c>
    </row>
    <row r="7" spans="1:10" x14ac:dyDescent="0.2">
      <c r="A7" t="s">
        <v>25</v>
      </c>
      <c r="B7" s="19">
        <v>1.1999999999999999E-3</v>
      </c>
      <c r="C7" s="19">
        <v>1.2699999999999999E-2</v>
      </c>
      <c r="D7" s="19">
        <v>1.67E-2</v>
      </c>
      <c r="E7" s="19">
        <v>2.65E-3</v>
      </c>
      <c r="F7" s="19">
        <v>9.4000000000000004E-3</v>
      </c>
      <c r="G7" s="19">
        <v>2.0000000000000001E-4</v>
      </c>
      <c r="H7" s="19">
        <v>5.5800000000000002E-2</v>
      </c>
    </row>
    <row r="8" spans="1:10" x14ac:dyDescent="0.2">
      <c r="A8" t="s">
        <v>46</v>
      </c>
      <c r="B8" s="19">
        <v>1.6999999999999999E-3</v>
      </c>
      <c r="C8" s="19">
        <v>1.38E-2</v>
      </c>
      <c r="D8" s="19">
        <v>1.0999999999999999E-2</v>
      </c>
      <c r="E8" s="19">
        <v>8.3199999999999993E-3</v>
      </c>
      <c r="F8" s="19">
        <v>6.3E-3</v>
      </c>
      <c r="G8" s="19">
        <v>5.9999999999999995E-4</v>
      </c>
      <c r="H8" s="19">
        <v>4.82E-2</v>
      </c>
    </row>
    <row r="9" spans="1:10" x14ac:dyDescent="0.2">
      <c r="A9" s="8" t="s">
        <v>27</v>
      </c>
      <c r="B9" s="20">
        <v>2E-3</v>
      </c>
      <c r="C9" s="20">
        <v>1.21E-2</v>
      </c>
      <c r="D9" s="20">
        <v>1.8800000000000001E-2</v>
      </c>
      <c r="E9" s="20">
        <v>8.43E-3</v>
      </c>
      <c r="F9" s="20">
        <v>5.1999999999999998E-3</v>
      </c>
      <c r="G9" s="20">
        <v>5.0000000000000001E-4</v>
      </c>
      <c r="H9" s="20">
        <v>5.2600000000000001E-2</v>
      </c>
    </row>
    <row r="11" spans="1:10" x14ac:dyDescent="0.2">
      <c r="A11" s="38" t="s">
        <v>78</v>
      </c>
    </row>
    <row r="12" spans="1:10" ht="13.8" thickBot="1" x14ac:dyDescent="0.25">
      <c r="A12" s="12" t="s">
        <v>6</v>
      </c>
      <c r="B12" s="21">
        <v>0</v>
      </c>
      <c r="C12" s="21">
        <v>2</v>
      </c>
      <c r="D12" s="21">
        <v>4</v>
      </c>
      <c r="E12" s="21">
        <v>6</v>
      </c>
      <c r="F12" s="21">
        <v>8</v>
      </c>
      <c r="G12" s="21">
        <v>10</v>
      </c>
    </row>
    <row r="13" spans="1:10" ht="13.8" thickTop="1" x14ac:dyDescent="0.2">
      <c r="A13" t="s">
        <v>12</v>
      </c>
      <c r="B13" s="19">
        <v>1.51302</v>
      </c>
      <c r="C13" s="19">
        <v>0.10199999999999999</v>
      </c>
      <c r="D13" s="19">
        <v>9.6199999999999994E-2</v>
      </c>
      <c r="E13" s="19">
        <v>0.25485999999999998</v>
      </c>
      <c r="F13" s="19">
        <v>0.1353</v>
      </c>
      <c r="G13" s="19">
        <v>0.31640000000000001</v>
      </c>
    </row>
    <row r="14" spans="1:10" x14ac:dyDescent="0.2">
      <c r="A14" t="s">
        <v>13</v>
      </c>
      <c r="B14" s="19">
        <v>2.1094900000000001</v>
      </c>
      <c r="C14" s="19">
        <v>0.22450000000000001</v>
      </c>
      <c r="D14" s="19">
        <v>0.13439999999999999</v>
      </c>
      <c r="E14" s="19">
        <v>0.60246</v>
      </c>
      <c r="F14" s="19">
        <v>0.22459999999999999</v>
      </c>
      <c r="G14" s="19">
        <v>0.45689999999999997</v>
      </c>
    </row>
    <row r="15" spans="1:10" x14ac:dyDescent="0.2">
      <c r="A15" t="s">
        <v>14</v>
      </c>
      <c r="B15" s="19">
        <v>1.67977</v>
      </c>
      <c r="C15" s="19">
        <v>0.18490000000000001</v>
      </c>
      <c r="D15" s="19">
        <v>0.26819999999999999</v>
      </c>
      <c r="E15" s="19">
        <v>0.50600999999999996</v>
      </c>
      <c r="F15" s="19">
        <v>0.38819999999999999</v>
      </c>
      <c r="G15" s="19">
        <v>0.21460000000000001</v>
      </c>
    </row>
    <row r="16" spans="1:10" x14ac:dyDescent="0.2">
      <c r="A16" s="9" t="s">
        <v>15</v>
      </c>
      <c r="B16" s="43">
        <v>0.74439999999999995</v>
      </c>
      <c r="C16" s="43">
        <v>0.16059999999999999</v>
      </c>
      <c r="D16" s="43">
        <v>0.54969999999999997</v>
      </c>
      <c r="E16" s="43">
        <v>0.54147000000000001</v>
      </c>
      <c r="F16" s="43">
        <v>0.19089999999999999</v>
      </c>
      <c r="G16" s="43">
        <v>0.18429999999999999</v>
      </c>
    </row>
    <row r="17" spans="1:7" x14ac:dyDescent="0.2">
      <c r="A17" t="s">
        <v>25</v>
      </c>
      <c r="B17" s="19">
        <v>3.9300000000000002E-2</v>
      </c>
      <c r="C17" s="19">
        <v>1.0500000000000001E-2</v>
      </c>
      <c r="D17" s="19">
        <v>1.1000000000000001E-3</v>
      </c>
      <c r="E17" s="19">
        <v>3.8E-3</v>
      </c>
      <c r="F17" s="19">
        <v>3.2000000000000002E-3</v>
      </c>
      <c r="G17" s="19">
        <v>5.0000000000000001E-4</v>
      </c>
    </row>
    <row r="18" spans="1:7" x14ac:dyDescent="0.2">
      <c r="A18" t="s">
        <v>46</v>
      </c>
      <c r="B18" s="19">
        <v>5.5800000000000002E-2</v>
      </c>
      <c r="C18" s="19">
        <v>6.4999999999999997E-3</v>
      </c>
      <c r="D18" s="19">
        <v>8.8000000000000005E-3</v>
      </c>
      <c r="E18" s="19">
        <v>1.2999999999999999E-3</v>
      </c>
      <c r="F18" s="19">
        <v>3.5000000000000001E-3</v>
      </c>
      <c r="G18" s="19">
        <v>1.1000000000000001E-3</v>
      </c>
    </row>
    <row r="19" spans="1:7" x14ac:dyDescent="0.2">
      <c r="A19" t="s">
        <v>27</v>
      </c>
      <c r="B19" s="19">
        <v>4.82E-2</v>
      </c>
      <c r="C19" s="19">
        <v>6.8999999999999999E-3</v>
      </c>
      <c r="D19" s="19">
        <v>7.0000000000000001E-3</v>
      </c>
      <c r="E19" s="19">
        <v>6.9999999999999999E-4</v>
      </c>
      <c r="F19" s="19">
        <v>6.9999999999999999E-4</v>
      </c>
      <c r="G19" s="19">
        <v>1E-4</v>
      </c>
    </row>
    <row r="20" spans="1:7" x14ac:dyDescent="0.2">
      <c r="A20" s="8" t="s">
        <v>28</v>
      </c>
      <c r="B20" s="20">
        <v>5.2600000000000001E-2</v>
      </c>
      <c r="C20" s="20">
        <v>8.8000000000000005E-3</v>
      </c>
      <c r="D20" s="20">
        <v>6.6E-3</v>
      </c>
      <c r="E20" s="20">
        <v>1.9E-3</v>
      </c>
      <c r="F20" s="20">
        <v>2.5000000000000001E-3</v>
      </c>
      <c r="G20" s="20">
        <v>1E-3</v>
      </c>
    </row>
    <row r="22" spans="1:7" x14ac:dyDescent="0.2">
      <c r="A22" s="38" t="s">
        <v>79</v>
      </c>
    </row>
    <row r="23" spans="1:7" ht="13.8" thickBot="1" x14ac:dyDescent="0.25">
      <c r="A23" s="44" t="s">
        <v>1</v>
      </c>
      <c r="B23" s="44" t="s">
        <v>2</v>
      </c>
      <c r="C23" s="44" t="s">
        <v>3</v>
      </c>
      <c r="D23" s="44" t="s">
        <v>4</v>
      </c>
      <c r="E23" s="44" t="s">
        <v>5</v>
      </c>
    </row>
    <row r="24" spans="1:7" ht="13.8" thickTop="1" x14ac:dyDescent="0.2">
      <c r="A24" s="5">
        <v>7.063361006175492E-2</v>
      </c>
      <c r="B24" s="5">
        <v>0.27728006724622295</v>
      </c>
      <c r="C24" s="5">
        <v>0.45189191509454207</v>
      </c>
      <c r="D24" s="5">
        <v>0.36704873681596589</v>
      </c>
      <c r="E24" s="5">
        <v>0.10938365589092014</v>
      </c>
    </row>
    <row r="25" spans="1:7" x14ac:dyDescent="0.2">
      <c r="A25" s="5">
        <v>7.882379248658318E-2</v>
      </c>
      <c r="B25" s="5">
        <v>0.39765691970663875</v>
      </c>
      <c r="C25" s="5">
        <v>0.43476460424669078</v>
      </c>
      <c r="D25" s="5">
        <v>0.48110761979575806</v>
      </c>
      <c r="E25" s="5">
        <v>0.1235996922928987</v>
      </c>
    </row>
    <row r="26" spans="1:7" x14ac:dyDescent="0.2">
      <c r="A26" s="5">
        <v>0.12430167597765363</v>
      </c>
      <c r="B26" s="5">
        <v>0.31366585329185509</v>
      </c>
      <c r="C26" s="5">
        <v>0.58933996133664734</v>
      </c>
      <c r="D26" s="5">
        <v>0.5080831408775982</v>
      </c>
      <c r="E26" s="5">
        <v>0.13352840594369386</v>
      </c>
    </row>
    <row r="27" spans="1:7" x14ac:dyDescent="0.2">
      <c r="A27" s="5">
        <v>7.5304776092177672E-2</v>
      </c>
      <c r="B27" s="5">
        <v>0.41259941170062098</v>
      </c>
      <c r="C27" s="5">
        <v>0.51375535459305088</v>
      </c>
      <c r="D27" s="5">
        <v>0.42180789175057815</v>
      </c>
      <c r="E27" s="5">
        <v>0.12497691692143546</v>
      </c>
    </row>
    <row r="28" spans="1:7" x14ac:dyDescent="0.2">
      <c r="A28" s="45">
        <v>6.9556292436444025E-2</v>
      </c>
      <c r="B28" s="45">
        <v>0.29015044731467365</v>
      </c>
      <c r="C28" s="45">
        <v>0.45560991076686141</v>
      </c>
      <c r="D28" s="45">
        <v>0.33424209813065486</v>
      </c>
      <c r="E28" s="45">
        <v>0.21303755815272893</v>
      </c>
    </row>
  </sheetData>
  <phoneticPr fontId="2"/>
  <pageMargins left="0.7" right="0.7" top="0.75" bottom="0.75" header="0.3" footer="0.3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34"/>
  <sheetViews>
    <sheetView zoomScale="130" zoomScaleNormal="130" workbookViewId="0"/>
  </sheetViews>
  <sheetFormatPr defaultRowHeight="13.2" x14ac:dyDescent="0.2"/>
  <sheetData>
    <row r="1" spans="1:7" x14ac:dyDescent="0.2">
      <c r="A1" s="38" t="s">
        <v>178</v>
      </c>
      <c r="E1" s="38" t="s">
        <v>194</v>
      </c>
    </row>
    <row r="2" spans="1:7" x14ac:dyDescent="0.2">
      <c r="A2" s="6"/>
      <c r="B2" s="6" t="s">
        <v>190</v>
      </c>
      <c r="C2" s="6" t="s">
        <v>191</v>
      </c>
      <c r="E2" s="6"/>
      <c r="F2" s="6" t="s">
        <v>73</v>
      </c>
      <c r="G2" s="6" t="s">
        <v>74</v>
      </c>
    </row>
    <row r="3" spans="1:7" x14ac:dyDescent="0.2">
      <c r="A3" s="7" t="s">
        <v>179</v>
      </c>
      <c r="B3" s="7">
        <v>166</v>
      </c>
      <c r="C3" s="7">
        <v>221</v>
      </c>
      <c r="E3" s="7" t="s">
        <v>179</v>
      </c>
      <c r="F3" s="61">
        <v>39328.805030000003</v>
      </c>
      <c r="G3" s="61">
        <v>659</v>
      </c>
    </row>
    <row r="4" spans="1:7" x14ac:dyDescent="0.2">
      <c r="A4" s="46" t="s">
        <v>180</v>
      </c>
      <c r="B4" s="46">
        <v>166</v>
      </c>
      <c r="C4" s="46">
        <v>252</v>
      </c>
      <c r="E4" s="46" t="s">
        <v>180</v>
      </c>
      <c r="F4" s="62">
        <v>37317.191619999998</v>
      </c>
      <c r="G4" s="62">
        <v>649</v>
      </c>
    </row>
    <row r="5" spans="1:7" x14ac:dyDescent="0.2">
      <c r="A5" s="46" t="s">
        <v>181</v>
      </c>
      <c r="B5" s="46">
        <v>141</v>
      </c>
      <c r="C5" s="46">
        <v>218</v>
      </c>
      <c r="E5" s="46" t="s">
        <v>181</v>
      </c>
      <c r="F5" s="62">
        <v>38330.706590000002</v>
      </c>
      <c r="G5" s="62">
        <v>591</v>
      </c>
    </row>
    <row r="6" spans="1:7" x14ac:dyDescent="0.2">
      <c r="A6" s="46" t="s">
        <v>182</v>
      </c>
      <c r="B6" s="46">
        <v>148</v>
      </c>
      <c r="C6" s="46">
        <v>218</v>
      </c>
      <c r="E6" s="46" t="s">
        <v>182</v>
      </c>
      <c r="F6" s="62">
        <v>43545.309090000002</v>
      </c>
      <c r="G6" s="62">
        <v>742</v>
      </c>
    </row>
    <row r="7" spans="1:7" x14ac:dyDescent="0.2">
      <c r="A7" s="9" t="s">
        <v>183</v>
      </c>
      <c r="B7" s="9">
        <v>134</v>
      </c>
      <c r="C7" s="9">
        <v>192</v>
      </c>
      <c r="E7" s="9" t="s">
        <v>183</v>
      </c>
      <c r="F7" s="13">
        <v>42587.737500000003</v>
      </c>
      <c r="G7" s="13">
        <v>677</v>
      </c>
    </row>
    <row r="8" spans="1:7" x14ac:dyDescent="0.2">
      <c r="A8" s="46" t="s">
        <v>185</v>
      </c>
      <c r="B8" s="46">
        <v>163</v>
      </c>
      <c r="C8" s="46">
        <v>217</v>
      </c>
      <c r="E8" s="46" t="s">
        <v>195</v>
      </c>
      <c r="F8" s="62">
        <v>30985.135709999999</v>
      </c>
      <c r="G8" s="62">
        <v>589</v>
      </c>
    </row>
    <row r="9" spans="1:7" x14ac:dyDescent="0.2">
      <c r="A9" s="46" t="s">
        <v>186</v>
      </c>
      <c r="B9" s="46">
        <v>171</v>
      </c>
      <c r="C9" s="46">
        <v>191</v>
      </c>
      <c r="E9" s="46" t="s">
        <v>196</v>
      </c>
      <c r="F9" s="62">
        <v>31894.147649999999</v>
      </c>
      <c r="G9" s="62">
        <v>666</v>
      </c>
    </row>
    <row r="10" spans="1:7" x14ac:dyDescent="0.2">
      <c r="A10" s="46" t="s">
        <v>187</v>
      </c>
      <c r="B10" s="46">
        <v>126</v>
      </c>
      <c r="C10" s="46">
        <v>167</v>
      </c>
      <c r="E10" s="46" t="s">
        <v>197</v>
      </c>
      <c r="F10" s="62">
        <v>35611.746749999998</v>
      </c>
      <c r="G10" s="62">
        <v>647</v>
      </c>
    </row>
    <row r="11" spans="1:7" x14ac:dyDescent="0.2">
      <c r="A11" s="46" t="s">
        <v>188</v>
      </c>
      <c r="B11" s="46">
        <v>150</v>
      </c>
      <c r="C11" s="46">
        <v>195</v>
      </c>
      <c r="E11" s="46" t="s">
        <v>198</v>
      </c>
      <c r="F11" s="62">
        <v>29218.57692</v>
      </c>
      <c r="G11" s="62">
        <v>684</v>
      </c>
    </row>
    <row r="12" spans="1:7" x14ac:dyDescent="0.2">
      <c r="A12" s="8" t="s">
        <v>189</v>
      </c>
      <c r="B12" s="8">
        <v>134</v>
      </c>
      <c r="C12" s="8">
        <v>228</v>
      </c>
      <c r="E12" s="8" t="s">
        <v>199</v>
      </c>
      <c r="F12" s="11">
        <v>37492.025809999999</v>
      </c>
      <c r="G12" s="11">
        <v>586</v>
      </c>
    </row>
    <row r="14" spans="1:7" x14ac:dyDescent="0.2">
      <c r="A14" s="38" t="s">
        <v>192</v>
      </c>
    </row>
    <row r="15" spans="1:7" x14ac:dyDescent="0.2">
      <c r="A15" s="6" t="s">
        <v>193</v>
      </c>
      <c r="B15" s="6" t="s">
        <v>184</v>
      </c>
    </row>
    <row r="16" spans="1:7" x14ac:dyDescent="0.2">
      <c r="A16" s="7">
        <v>44.5</v>
      </c>
      <c r="B16" s="7">
        <v>41.1</v>
      </c>
    </row>
    <row r="17" spans="1:2" x14ac:dyDescent="0.2">
      <c r="A17" s="46">
        <v>47</v>
      </c>
      <c r="B17" s="46">
        <v>43</v>
      </c>
    </row>
    <row r="18" spans="1:2" x14ac:dyDescent="0.2">
      <c r="A18" s="46">
        <v>44.6</v>
      </c>
      <c r="B18" s="46">
        <v>43</v>
      </c>
    </row>
    <row r="19" spans="1:2" x14ac:dyDescent="0.2">
      <c r="A19" s="46">
        <v>45</v>
      </c>
      <c r="B19" s="46">
        <v>42.5</v>
      </c>
    </row>
    <row r="20" spans="1:2" x14ac:dyDescent="0.2">
      <c r="A20" s="46">
        <v>46.1</v>
      </c>
      <c r="B20" s="46">
        <v>43.8</v>
      </c>
    </row>
    <row r="21" spans="1:2" x14ac:dyDescent="0.2">
      <c r="A21" s="46">
        <v>46.4</v>
      </c>
      <c r="B21" s="46">
        <v>45.4</v>
      </c>
    </row>
    <row r="22" spans="1:2" x14ac:dyDescent="0.2">
      <c r="A22" s="46">
        <v>46.4</v>
      </c>
      <c r="B22" s="46">
        <v>44.1</v>
      </c>
    </row>
    <row r="23" spans="1:2" x14ac:dyDescent="0.2">
      <c r="A23" s="46">
        <v>46</v>
      </c>
      <c r="B23" s="46">
        <v>43.2</v>
      </c>
    </row>
    <row r="24" spans="1:2" x14ac:dyDescent="0.2">
      <c r="A24" s="46">
        <v>45</v>
      </c>
      <c r="B24" s="46">
        <v>44.8</v>
      </c>
    </row>
    <row r="25" spans="1:2" x14ac:dyDescent="0.2">
      <c r="A25" s="46">
        <v>44.5</v>
      </c>
      <c r="B25" s="46">
        <v>43.3</v>
      </c>
    </row>
    <row r="26" spans="1:2" x14ac:dyDescent="0.2">
      <c r="A26" s="46">
        <v>54.3</v>
      </c>
      <c r="B26" s="46">
        <v>53.3</v>
      </c>
    </row>
    <row r="27" spans="1:2" x14ac:dyDescent="0.2">
      <c r="A27" s="46">
        <v>55</v>
      </c>
      <c r="B27" s="46">
        <v>51</v>
      </c>
    </row>
    <row r="28" spans="1:2" x14ac:dyDescent="0.2">
      <c r="A28" s="46">
        <v>55.6</v>
      </c>
      <c r="B28" s="46">
        <v>44</v>
      </c>
    </row>
    <row r="29" spans="1:2" x14ac:dyDescent="0.2">
      <c r="A29" s="46">
        <v>55.6</v>
      </c>
      <c r="B29" s="46">
        <v>51</v>
      </c>
    </row>
    <row r="30" spans="1:2" x14ac:dyDescent="0.2">
      <c r="A30" s="46">
        <v>49.6</v>
      </c>
      <c r="B30" s="46">
        <v>49.7</v>
      </c>
    </row>
    <row r="31" spans="1:2" x14ac:dyDescent="0.2">
      <c r="A31" s="46">
        <v>50.1</v>
      </c>
      <c r="B31" s="46">
        <v>49.4</v>
      </c>
    </row>
    <row r="32" spans="1:2" x14ac:dyDescent="0.2">
      <c r="A32" s="46">
        <v>51.4</v>
      </c>
      <c r="B32" s="46">
        <v>52.7</v>
      </c>
    </row>
    <row r="33" spans="1:2" x14ac:dyDescent="0.2">
      <c r="A33" s="46">
        <v>56.7</v>
      </c>
      <c r="B33" s="46">
        <v>47</v>
      </c>
    </row>
    <row r="34" spans="1:2" x14ac:dyDescent="0.2">
      <c r="A34" s="8">
        <v>53.8</v>
      </c>
      <c r="B34" s="8">
        <v>48.8</v>
      </c>
    </row>
  </sheetData>
  <phoneticPr fontId="2"/>
  <pageMargins left="0.7" right="0.7" top="0.75" bottom="0.75" header="0.3" footer="0.3"/>
  <pageSetup paperSize="9"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6C21F-1CFB-45AE-A49F-310F6ED493B2}">
  <dimension ref="A1:G102"/>
  <sheetViews>
    <sheetView workbookViewId="0">
      <selection sqref="A1:G7"/>
    </sheetView>
  </sheetViews>
  <sheetFormatPr defaultColWidth="9.77734375" defaultRowHeight="13.2" x14ac:dyDescent="0.2"/>
  <sheetData>
    <row r="1" spans="1:7" x14ac:dyDescent="0.2">
      <c r="A1" s="38" t="s">
        <v>203</v>
      </c>
      <c r="E1" s="38" t="s">
        <v>204</v>
      </c>
    </row>
    <row r="2" spans="1:7" ht="26.4" x14ac:dyDescent="0.2">
      <c r="A2" s="63" t="s">
        <v>200</v>
      </c>
      <c r="B2" s="63" t="s">
        <v>201</v>
      </c>
      <c r="C2" s="63" t="s">
        <v>202</v>
      </c>
      <c r="E2" s="63" t="s">
        <v>200</v>
      </c>
      <c r="F2" s="63" t="s">
        <v>201</v>
      </c>
      <c r="G2" s="63" t="s">
        <v>202</v>
      </c>
    </row>
    <row r="3" spans="1:7" x14ac:dyDescent="0.2">
      <c r="A3" s="7">
        <v>10</v>
      </c>
      <c r="B3" s="7">
        <v>9.9</v>
      </c>
      <c r="C3" s="7">
        <v>11.6</v>
      </c>
      <c r="E3" s="61">
        <v>2074</v>
      </c>
      <c r="F3" s="61">
        <v>789.6</v>
      </c>
      <c r="G3" s="61">
        <v>1670.4</v>
      </c>
    </row>
    <row r="4" spans="1:7" x14ac:dyDescent="0.2">
      <c r="A4" s="46">
        <v>11</v>
      </c>
      <c r="B4" s="46">
        <v>10.5</v>
      </c>
      <c r="C4" s="46">
        <v>12.7</v>
      </c>
      <c r="E4" s="62">
        <v>1965.6</v>
      </c>
      <c r="F4" s="62">
        <v>980</v>
      </c>
      <c r="G4" s="62">
        <v>1462.5</v>
      </c>
    </row>
    <row r="5" spans="1:7" x14ac:dyDescent="0.2">
      <c r="A5" s="46">
        <v>11.8</v>
      </c>
      <c r="B5" s="46">
        <v>8.1</v>
      </c>
      <c r="C5" s="46">
        <v>11.1</v>
      </c>
      <c r="E5" s="62">
        <v>2273.3000000000002</v>
      </c>
      <c r="F5" s="62">
        <v>1710</v>
      </c>
      <c r="G5" s="62">
        <v>1866.6</v>
      </c>
    </row>
    <row r="6" spans="1:7" x14ac:dyDescent="0.2">
      <c r="A6" s="46">
        <v>13.1</v>
      </c>
      <c r="B6" s="46">
        <v>10.1</v>
      </c>
      <c r="C6" s="46">
        <v>8.6</v>
      </c>
      <c r="E6" s="62">
        <v>1778</v>
      </c>
      <c r="F6" s="62">
        <v>1476.8</v>
      </c>
      <c r="G6" s="62">
        <v>2004</v>
      </c>
    </row>
    <row r="7" spans="1:7" x14ac:dyDescent="0.2">
      <c r="A7" s="46">
        <v>13.9</v>
      </c>
      <c r="B7" s="46">
        <v>11.1</v>
      </c>
      <c r="C7" s="46">
        <v>11.6</v>
      </c>
      <c r="E7" s="11">
        <v>1725</v>
      </c>
      <c r="F7" s="11">
        <v>1445.6</v>
      </c>
      <c r="G7" s="11">
        <v>1836</v>
      </c>
    </row>
    <row r="8" spans="1:7" x14ac:dyDescent="0.2">
      <c r="A8" s="46">
        <v>11.8</v>
      </c>
      <c r="B8" s="46">
        <v>8.4</v>
      </c>
      <c r="C8" s="46">
        <v>12.4</v>
      </c>
    </row>
    <row r="9" spans="1:7" x14ac:dyDescent="0.2">
      <c r="A9" s="46">
        <v>11.5</v>
      </c>
      <c r="B9" s="46">
        <v>10.7</v>
      </c>
      <c r="C9" s="46">
        <v>10.3</v>
      </c>
    </row>
    <row r="10" spans="1:7" x14ac:dyDescent="0.2">
      <c r="A10" s="46">
        <v>12.5</v>
      </c>
      <c r="B10" s="46">
        <v>9.1999999999999993</v>
      </c>
      <c r="C10" s="46">
        <v>9</v>
      </c>
    </row>
    <row r="11" spans="1:7" x14ac:dyDescent="0.2">
      <c r="A11" s="46">
        <v>10.4</v>
      </c>
      <c r="B11" s="46">
        <v>12.7</v>
      </c>
      <c r="C11" s="46">
        <v>11.6</v>
      </c>
    </row>
    <row r="12" spans="1:7" x14ac:dyDescent="0.2">
      <c r="A12" s="46">
        <v>13</v>
      </c>
      <c r="B12" s="46">
        <v>7.2</v>
      </c>
      <c r="C12" s="46">
        <v>8.6</v>
      </c>
    </row>
    <row r="13" spans="1:7" x14ac:dyDescent="0.2">
      <c r="A13" s="46">
        <v>9.9</v>
      </c>
      <c r="B13" s="46">
        <v>8.1999999999999993</v>
      </c>
      <c r="C13" s="46">
        <v>10</v>
      </c>
    </row>
    <row r="14" spans="1:7" x14ac:dyDescent="0.2">
      <c r="A14" s="46">
        <v>9.1999999999999993</v>
      </c>
      <c r="B14" s="46">
        <v>9.5</v>
      </c>
      <c r="C14" s="46">
        <v>10</v>
      </c>
    </row>
    <row r="15" spans="1:7" x14ac:dyDescent="0.2">
      <c r="A15" s="46">
        <v>9</v>
      </c>
      <c r="B15" s="46">
        <v>9.8000000000000007</v>
      </c>
      <c r="C15" s="46">
        <v>9.8000000000000007</v>
      </c>
    </row>
    <row r="16" spans="1:7" x14ac:dyDescent="0.2">
      <c r="A16" s="46">
        <v>10.5</v>
      </c>
      <c r="B16" s="46">
        <v>9.5</v>
      </c>
      <c r="C16" s="46">
        <v>11.4</v>
      </c>
    </row>
    <row r="17" spans="1:3" x14ac:dyDescent="0.2">
      <c r="A17" s="46">
        <v>10.199999999999999</v>
      </c>
      <c r="B17" s="46">
        <v>9.8000000000000007</v>
      </c>
      <c r="C17" s="46">
        <v>11</v>
      </c>
    </row>
    <row r="18" spans="1:3" x14ac:dyDescent="0.2">
      <c r="A18" s="46">
        <v>11.7</v>
      </c>
      <c r="B18" s="46">
        <v>9.9</v>
      </c>
      <c r="C18" s="46">
        <v>10.1</v>
      </c>
    </row>
    <row r="19" spans="1:3" x14ac:dyDescent="0.2">
      <c r="A19" s="46">
        <v>12.5</v>
      </c>
      <c r="B19" s="46">
        <v>9.1999999999999993</v>
      </c>
      <c r="C19" s="46">
        <v>10.4</v>
      </c>
    </row>
    <row r="20" spans="1:3" x14ac:dyDescent="0.2">
      <c r="A20" s="46">
        <v>13.2</v>
      </c>
      <c r="B20" s="46">
        <v>12.7</v>
      </c>
      <c r="C20" s="46">
        <v>10.5</v>
      </c>
    </row>
    <row r="21" spans="1:3" x14ac:dyDescent="0.2">
      <c r="A21" s="46">
        <v>12</v>
      </c>
      <c r="B21" s="46">
        <v>9</v>
      </c>
      <c r="C21" s="46">
        <v>10</v>
      </c>
    </row>
    <row r="22" spans="1:3" x14ac:dyDescent="0.2">
      <c r="A22" s="46">
        <v>11.2</v>
      </c>
      <c r="B22" s="46">
        <v>8.9</v>
      </c>
      <c r="C22" s="46">
        <v>9.5</v>
      </c>
    </row>
    <row r="23" spans="1:3" x14ac:dyDescent="0.2">
      <c r="A23" s="46">
        <v>12.2</v>
      </c>
      <c r="B23" s="46">
        <v>11.6</v>
      </c>
      <c r="C23" s="46">
        <v>9.1999999999999993</v>
      </c>
    </row>
    <row r="24" spans="1:3" x14ac:dyDescent="0.2">
      <c r="A24" s="46">
        <v>11.8</v>
      </c>
      <c r="B24" s="46">
        <v>10</v>
      </c>
      <c r="C24" s="46">
        <v>11.6</v>
      </c>
    </row>
    <row r="25" spans="1:3" x14ac:dyDescent="0.2">
      <c r="A25" s="46">
        <v>10.8</v>
      </c>
      <c r="B25" s="46">
        <v>9.6</v>
      </c>
      <c r="C25" s="46">
        <v>11.8</v>
      </c>
    </row>
    <row r="26" spans="1:3" x14ac:dyDescent="0.2">
      <c r="A26" s="46">
        <v>12.5</v>
      </c>
      <c r="B26" s="46">
        <v>8.1999999999999993</v>
      </c>
      <c r="C26" s="46">
        <v>9.4</v>
      </c>
    </row>
    <row r="27" spans="1:3" x14ac:dyDescent="0.2">
      <c r="A27" s="46">
        <v>12.3</v>
      </c>
      <c r="B27" s="46">
        <v>8.8000000000000007</v>
      </c>
      <c r="C27" s="46">
        <v>8.1</v>
      </c>
    </row>
    <row r="28" spans="1:3" x14ac:dyDescent="0.2">
      <c r="A28" s="46">
        <v>14.3</v>
      </c>
      <c r="B28" s="46">
        <v>12.4</v>
      </c>
      <c r="C28" s="46">
        <v>10.199999999999999</v>
      </c>
    </row>
    <row r="29" spans="1:3" x14ac:dyDescent="0.2">
      <c r="A29" s="46">
        <v>13.8</v>
      </c>
      <c r="B29" s="46">
        <v>10.8</v>
      </c>
      <c r="C29" s="46">
        <v>9.4</v>
      </c>
    </row>
    <row r="30" spans="1:3" x14ac:dyDescent="0.2">
      <c r="A30" s="46">
        <v>14.4</v>
      </c>
      <c r="B30" s="46">
        <v>11</v>
      </c>
      <c r="C30" s="46">
        <v>9.1999999999999993</v>
      </c>
    </row>
    <row r="31" spans="1:3" x14ac:dyDescent="0.2">
      <c r="A31" s="46">
        <v>15.1</v>
      </c>
      <c r="B31" s="46">
        <v>10.3</v>
      </c>
      <c r="C31" s="46">
        <v>11.3</v>
      </c>
    </row>
    <row r="32" spans="1:3" x14ac:dyDescent="0.2">
      <c r="A32" s="46">
        <v>13.5</v>
      </c>
      <c r="B32" s="46">
        <v>7.4</v>
      </c>
      <c r="C32" s="46">
        <v>12.5</v>
      </c>
    </row>
    <row r="33" spans="1:3" x14ac:dyDescent="0.2">
      <c r="A33" s="46">
        <v>13.9</v>
      </c>
      <c r="B33" s="46">
        <v>8.6999999999999993</v>
      </c>
      <c r="C33" s="46">
        <v>11.7</v>
      </c>
    </row>
    <row r="34" spans="1:3" x14ac:dyDescent="0.2">
      <c r="A34" s="46">
        <v>12.3</v>
      </c>
      <c r="B34" s="46">
        <v>11.3</v>
      </c>
      <c r="C34" s="46">
        <v>10.7</v>
      </c>
    </row>
    <row r="35" spans="1:3" x14ac:dyDescent="0.2">
      <c r="A35" s="46"/>
      <c r="B35" s="46">
        <v>11</v>
      </c>
      <c r="C35" s="46">
        <v>9.1999999999999993</v>
      </c>
    </row>
    <row r="36" spans="1:3" x14ac:dyDescent="0.2">
      <c r="A36" s="46"/>
      <c r="B36" s="46">
        <v>11.4</v>
      </c>
      <c r="C36" s="46">
        <v>11.6</v>
      </c>
    </row>
    <row r="37" spans="1:3" x14ac:dyDescent="0.2">
      <c r="A37" s="46"/>
      <c r="B37" s="46">
        <v>7.7</v>
      </c>
      <c r="C37" s="46">
        <v>12.3</v>
      </c>
    </row>
    <row r="38" spans="1:3" x14ac:dyDescent="0.2">
      <c r="A38" s="46"/>
      <c r="B38" s="46">
        <v>10.1</v>
      </c>
      <c r="C38" s="46">
        <v>12.2</v>
      </c>
    </row>
    <row r="39" spans="1:3" x14ac:dyDescent="0.2">
      <c r="A39" s="46"/>
      <c r="B39" s="46">
        <v>11</v>
      </c>
      <c r="C39" s="46">
        <v>12.7</v>
      </c>
    </row>
    <row r="40" spans="1:3" x14ac:dyDescent="0.2">
      <c r="A40" s="46"/>
      <c r="B40" s="46">
        <v>10.3</v>
      </c>
      <c r="C40" s="46">
        <v>9.5</v>
      </c>
    </row>
    <row r="41" spans="1:3" x14ac:dyDescent="0.2">
      <c r="A41" s="46"/>
      <c r="B41" s="46">
        <v>8</v>
      </c>
      <c r="C41" s="46">
        <v>12.5</v>
      </c>
    </row>
    <row r="42" spans="1:3" x14ac:dyDescent="0.2">
      <c r="A42" s="46"/>
      <c r="B42" s="46">
        <v>9</v>
      </c>
      <c r="C42" s="46">
        <v>10.5</v>
      </c>
    </row>
    <row r="43" spans="1:3" x14ac:dyDescent="0.2">
      <c r="A43" s="46"/>
      <c r="B43" s="46">
        <v>9.3000000000000007</v>
      </c>
      <c r="C43" s="46">
        <v>9.6</v>
      </c>
    </row>
    <row r="44" spans="1:3" x14ac:dyDescent="0.2">
      <c r="A44" s="46"/>
      <c r="B44" s="46">
        <v>7.2</v>
      </c>
      <c r="C44" s="46">
        <v>11.9</v>
      </c>
    </row>
    <row r="45" spans="1:3" x14ac:dyDescent="0.2">
      <c r="A45" s="46"/>
      <c r="B45" s="46">
        <v>9.6999999999999993</v>
      </c>
      <c r="C45" s="46">
        <v>9.6</v>
      </c>
    </row>
    <row r="46" spans="1:3" x14ac:dyDescent="0.2">
      <c r="A46" s="46"/>
      <c r="B46" s="46">
        <v>9.9</v>
      </c>
      <c r="C46" s="46">
        <v>12.6</v>
      </c>
    </row>
    <row r="47" spans="1:3" x14ac:dyDescent="0.2">
      <c r="A47" s="46"/>
      <c r="B47" s="46">
        <v>7.2</v>
      </c>
      <c r="C47" s="46">
        <v>11.5</v>
      </c>
    </row>
    <row r="48" spans="1:3" x14ac:dyDescent="0.2">
      <c r="A48" s="46"/>
      <c r="B48" s="46">
        <v>10.5</v>
      </c>
      <c r="C48" s="46">
        <v>12.6</v>
      </c>
    </row>
    <row r="49" spans="1:3" x14ac:dyDescent="0.2">
      <c r="A49" s="46"/>
      <c r="B49" s="46">
        <v>10.4</v>
      </c>
      <c r="C49" s="46">
        <v>11.9</v>
      </c>
    </row>
    <row r="50" spans="1:3" x14ac:dyDescent="0.2">
      <c r="A50" s="46"/>
      <c r="B50" s="46">
        <v>10.5</v>
      </c>
      <c r="C50" s="46">
        <v>14.5</v>
      </c>
    </row>
    <row r="51" spans="1:3" x14ac:dyDescent="0.2">
      <c r="A51" s="46"/>
      <c r="B51" s="46">
        <v>7.2</v>
      </c>
      <c r="C51" s="46">
        <v>11.6</v>
      </c>
    </row>
    <row r="52" spans="1:3" x14ac:dyDescent="0.2">
      <c r="A52" s="46"/>
      <c r="B52" s="46">
        <v>11</v>
      </c>
      <c r="C52" s="46">
        <v>11.5</v>
      </c>
    </row>
    <row r="53" spans="1:3" x14ac:dyDescent="0.2">
      <c r="A53" s="46"/>
      <c r="B53" s="46">
        <v>11.1</v>
      </c>
      <c r="C53" s="46">
        <v>10.5</v>
      </c>
    </row>
    <row r="54" spans="1:3" x14ac:dyDescent="0.2">
      <c r="A54" s="46"/>
      <c r="B54" s="46">
        <v>11.7</v>
      </c>
      <c r="C54" s="46">
        <v>10.6</v>
      </c>
    </row>
    <row r="55" spans="1:3" x14ac:dyDescent="0.2">
      <c r="A55" s="46"/>
      <c r="B55" s="46">
        <v>8.5</v>
      </c>
      <c r="C55" s="46">
        <v>9.6</v>
      </c>
    </row>
    <row r="56" spans="1:3" x14ac:dyDescent="0.2">
      <c r="A56" s="46"/>
      <c r="B56" s="46">
        <v>8.6999999999999993</v>
      </c>
      <c r="C56" s="46">
        <v>10.5</v>
      </c>
    </row>
    <row r="57" spans="1:3" x14ac:dyDescent="0.2">
      <c r="A57" s="46"/>
      <c r="B57" s="46">
        <v>11.1</v>
      </c>
      <c r="C57" s="46">
        <v>9.6</v>
      </c>
    </row>
    <row r="58" spans="1:3" x14ac:dyDescent="0.2">
      <c r="A58" s="46"/>
      <c r="B58" s="46">
        <v>8.5</v>
      </c>
      <c r="C58" s="46">
        <v>8.5</v>
      </c>
    </row>
    <row r="59" spans="1:3" x14ac:dyDescent="0.2">
      <c r="A59" s="46"/>
      <c r="B59" s="46">
        <v>6.8</v>
      </c>
      <c r="C59" s="46">
        <v>9.6</v>
      </c>
    </row>
    <row r="60" spans="1:3" x14ac:dyDescent="0.2">
      <c r="A60" s="46"/>
      <c r="B60" s="46">
        <v>9.8000000000000007</v>
      </c>
      <c r="C60" s="46">
        <v>10.7</v>
      </c>
    </row>
    <row r="61" spans="1:3" x14ac:dyDescent="0.2">
      <c r="A61" s="46"/>
      <c r="B61" s="46">
        <v>9.5</v>
      </c>
      <c r="C61" s="46">
        <v>10.6</v>
      </c>
    </row>
    <row r="62" spans="1:3" x14ac:dyDescent="0.2">
      <c r="A62" s="46"/>
      <c r="B62" s="46">
        <v>11.3</v>
      </c>
      <c r="C62" s="46">
        <v>8</v>
      </c>
    </row>
    <row r="63" spans="1:3" x14ac:dyDescent="0.2">
      <c r="A63" s="46"/>
      <c r="B63" s="46">
        <v>10.9</v>
      </c>
      <c r="C63" s="46">
        <v>8.5</v>
      </c>
    </row>
    <row r="64" spans="1:3" x14ac:dyDescent="0.2">
      <c r="A64" s="46"/>
      <c r="B64" s="46">
        <v>9.4</v>
      </c>
      <c r="C64" s="46">
        <v>11.6</v>
      </c>
    </row>
    <row r="65" spans="1:3" x14ac:dyDescent="0.2">
      <c r="A65" s="46"/>
      <c r="B65" s="46">
        <v>9.9</v>
      </c>
      <c r="C65" s="46">
        <v>11</v>
      </c>
    </row>
    <row r="66" spans="1:3" x14ac:dyDescent="0.2">
      <c r="A66" s="46"/>
      <c r="B66" s="46">
        <v>7</v>
      </c>
      <c r="C66" s="46">
        <v>10</v>
      </c>
    </row>
    <row r="67" spans="1:3" x14ac:dyDescent="0.2">
      <c r="A67" s="46"/>
      <c r="B67" s="46">
        <v>9.4</v>
      </c>
      <c r="C67" s="46">
        <v>11.2</v>
      </c>
    </row>
    <row r="68" spans="1:3" x14ac:dyDescent="0.2">
      <c r="A68" s="46"/>
      <c r="B68" s="46">
        <v>10.5</v>
      </c>
      <c r="C68" s="46">
        <v>10.9</v>
      </c>
    </row>
    <row r="69" spans="1:3" x14ac:dyDescent="0.2">
      <c r="A69" s="46"/>
      <c r="B69" s="46">
        <v>8.6999999999999993</v>
      </c>
      <c r="C69" s="46">
        <v>9.6</v>
      </c>
    </row>
    <row r="70" spans="1:3" x14ac:dyDescent="0.2">
      <c r="A70" s="46"/>
      <c r="B70" s="46">
        <v>9.6</v>
      </c>
      <c r="C70" s="46">
        <v>11.3</v>
      </c>
    </row>
    <row r="71" spans="1:3" x14ac:dyDescent="0.2">
      <c r="A71" s="46"/>
      <c r="B71" s="46">
        <v>9.8000000000000007</v>
      </c>
      <c r="C71" s="46">
        <v>11.9</v>
      </c>
    </row>
    <row r="72" spans="1:3" x14ac:dyDescent="0.2">
      <c r="A72" s="46"/>
      <c r="B72" s="46">
        <v>10.5</v>
      </c>
      <c r="C72" s="46">
        <v>10.3</v>
      </c>
    </row>
    <row r="73" spans="1:3" x14ac:dyDescent="0.2">
      <c r="A73" s="46"/>
      <c r="B73" s="46">
        <v>9</v>
      </c>
      <c r="C73" s="46">
        <v>11.5</v>
      </c>
    </row>
    <row r="74" spans="1:3" x14ac:dyDescent="0.2">
      <c r="A74" s="46"/>
      <c r="B74" s="46">
        <v>7.3</v>
      </c>
      <c r="C74" s="46">
        <v>12.4</v>
      </c>
    </row>
    <row r="75" spans="1:3" x14ac:dyDescent="0.2">
      <c r="A75" s="46"/>
      <c r="B75" s="46">
        <v>8.8000000000000007</v>
      </c>
      <c r="C75" s="46">
        <v>10</v>
      </c>
    </row>
    <row r="76" spans="1:3" x14ac:dyDescent="0.2">
      <c r="A76" s="46"/>
      <c r="B76" s="46">
        <v>8.9</v>
      </c>
      <c r="C76" s="46">
        <v>9.8000000000000007</v>
      </c>
    </row>
    <row r="77" spans="1:3" x14ac:dyDescent="0.2">
      <c r="A77" s="46"/>
      <c r="B77" s="46">
        <v>8.5</v>
      </c>
      <c r="C77" s="46">
        <v>10.9</v>
      </c>
    </row>
    <row r="78" spans="1:3" x14ac:dyDescent="0.2">
      <c r="A78" s="46"/>
      <c r="B78" s="46">
        <v>7.7</v>
      </c>
      <c r="C78" s="46">
        <v>9.1999999999999993</v>
      </c>
    </row>
    <row r="79" spans="1:3" x14ac:dyDescent="0.2">
      <c r="A79" s="46"/>
      <c r="B79" s="46">
        <v>7.9</v>
      </c>
      <c r="C79" s="46">
        <v>10</v>
      </c>
    </row>
    <row r="80" spans="1:3" x14ac:dyDescent="0.2">
      <c r="A80" s="46"/>
      <c r="B80" s="46">
        <v>8.3000000000000007</v>
      </c>
      <c r="C80" s="46">
        <v>8</v>
      </c>
    </row>
    <row r="81" spans="1:3" x14ac:dyDescent="0.2">
      <c r="A81" s="46"/>
      <c r="B81" s="46">
        <v>8.8000000000000007</v>
      </c>
      <c r="C81" s="46">
        <v>10.3</v>
      </c>
    </row>
    <row r="82" spans="1:3" x14ac:dyDescent="0.2">
      <c r="A82" s="46"/>
      <c r="B82" s="46">
        <v>7.5</v>
      </c>
      <c r="C82" s="46">
        <v>11.7</v>
      </c>
    </row>
    <row r="83" spans="1:3" x14ac:dyDescent="0.2">
      <c r="A83" s="46"/>
      <c r="B83" s="46">
        <v>8.8000000000000007</v>
      </c>
      <c r="C83" s="46">
        <v>12.3</v>
      </c>
    </row>
    <row r="84" spans="1:3" x14ac:dyDescent="0.2">
      <c r="A84" s="46"/>
      <c r="B84" s="46">
        <v>9.6999999999999993</v>
      </c>
      <c r="C84" s="46">
        <v>11.5</v>
      </c>
    </row>
    <row r="85" spans="1:3" x14ac:dyDescent="0.2">
      <c r="A85" s="46"/>
      <c r="B85" s="46">
        <v>10.6</v>
      </c>
      <c r="C85" s="46">
        <v>11.2</v>
      </c>
    </row>
    <row r="86" spans="1:3" x14ac:dyDescent="0.2">
      <c r="A86" s="46"/>
      <c r="B86" s="46">
        <v>11.2</v>
      </c>
      <c r="C86" s="46">
        <v>9.1999999999999993</v>
      </c>
    </row>
    <row r="87" spans="1:3" x14ac:dyDescent="0.2">
      <c r="A87" s="46"/>
      <c r="B87" s="46">
        <v>12</v>
      </c>
      <c r="C87" s="46">
        <v>10</v>
      </c>
    </row>
    <row r="88" spans="1:3" x14ac:dyDescent="0.2">
      <c r="A88" s="46"/>
      <c r="B88" s="46"/>
      <c r="C88" s="46">
        <v>11.1</v>
      </c>
    </row>
    <row r="89" spans="1:3" x14ac:dyDescent="0.2">
      <c r="A89" s="46"/>
      <c r="B89" s="46"/>
      <c r="C89" s="46">
        <v>11.5</v>
      </c>
    </row>
    <row r="90" spans="1:3" x14ac:dyDescent="0.2">
      <c r="A90" s="46"/>
      <c r="B90" s="46"/>
      <c r="C90" s="46">
        <v>10.199999999999999</v>
      </c>
    </row>
    <row r="91" spans="1:3" x14ac:dyDescent="0.2">
      <c r="A91" s="46"/>
      <c r="B91" s="46"/>
      <c r="C91" s="46">
        <v>11.8</v>
      </c>
    </row>
    <row r="92" spans="1:3" x14ac:dyDescent="0.2">
      <c r="A92" s="46"/>
      <c r="B92" s="46"/>
      <c r="C92" s="46">
        <v>13.1</v>
      </c>
    </row>
    <row r="93" spans="1:3" x14ac:dyDescent="0.2">
      <c r="A93" s="46"/>
      <c r="B93" s="46"/>
      <c r="C93" s="46">
        <v>12.2</v>
      </c>
    </row>
    <row r="94" spans="1:3" x14ac:dyDescent="0.2">
      <c r="A94" s="46"/>
      <c r="B94" s="46"/>
      <c r="C94" s="46">
        <v>8</v>
      </c>
    </row>
    <row r="95" spans="1:3" x14ac:dyDescent="0.2">
      <c r="A95" s="46"/>
      <c r="B95" s="46"/>
      <c r="C95" s="46">
        <v>10</v>
      </c>
    </row>
    <row r="96" spans="1:3" x14ac:dyDescent="0.2">
      <c r="A96" s="46"/>
      <c r="B96" s="46"/>
      <c r="C96" s="46">
        <v>11.8</v>
      </c>
    </row>
    <row r="97" spans="1:3" x14ac:dyDescent="0.2">
      <c r="A97" s="46"/>
      <c r="B97" s="46"/>
      <c r="C97" s="46">
        <v>10.199999999999999</v>
      </c>
    </row>
    <row r="98" spans="1:3" x14ac:dyDescent="0.2">
      <c r="A98" s="46"/>
      <c r="B98" s="46"/>
      <c r="C98" s="46">
        <v>7.2</v>
      </c>
    </row>
    <row r="99" spans="1:3" x14ac:dyDescent="0.2">
      <c r="A99" s="46"/>
      <c r="B99" s="46"/>
      <c r="C99" s="46">
        <v>11.6</v>
      </c>
    </row>
    <row r="100" spans="1:3" x14ac:dyDescent="0.2">
      <c r="A100" s="46"/>
      <c r="B100" s="46"/>
      <c r="C100" s="46">
        <v>10.6</v>
      </c>
    </row>
    <row r="101" spans="1:3" x14ac:dyDescent="0.2">
      <c r="A101" s="46"/>
      <c r="B101" s="46"/>
      <c r="C101" s="46">
        <v>11.6</v>
      </c>
    </row>
    <row r="102" spans="1:3" x14ac:dyDescent="0.2">
      <c r="A102" s="8"/>
      <c r="B102" s="8"/>
      <c r="C102" s="8">
        <v>9.3000000000000007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1"/>
  <sheetViews>
    <sheetView zoomScaleNormal="100" workbookViewId="0">
      <selection activeCell="G6" sqref="G6"/>
    </sheetView>
  </sheetViews>
  <sheetFormatPr defaultRowHeight="19.8" customHeight="1" x14ac:dyDescent="0.2"/>
  <cols>
    <col min="1" max="1" width="20.77734375" customWidth="1"/>
    <col min="11" max="11" width="9.77734375" customWidth="1"/>
  </cols>
  <sheetData>
    <row r="1" spans="1:19" ht="19.8" customHeight="1" x14ac:dyDescent="0.2">
      <c r="A1" s="38" t="s">
        <v>177</v>
      </c>
    </row>
    <row r="2" spans="1:19" ht="19.8" customHeight="1" thickBot="1" x14ac:dyDescent="0.25">
      <c r="A2" s="12"/>
      <c r="B2" s="12" t="s">
        <v>48</v>
      </c>
      <c r="C2" s="12" t="s">
        <v>49</v>
      </c>
      <c r="D2" s="12" t="s">
        <v>50</v>
      </c>
      <c r="E2" s="12" t="s">
        <v>51</v>
      </c>
      <c r="F2" s="12" t="s">
        <v>52</v>
      </c>
      <c r="G2" s="12" t="s">
        <v>53</v>
      </c>
      <c r="H2" s="12" t="s">
        <v>54</v>
      </c>
      <c r="I2" s="28" t="s">
        <v>55</v>
      </c>
      <c r="J2" s="12" t="s">
        <v>56</v>
      </c>
      <c r="K2" s="12" t="s">
        <v>57</v>
      </c>
      <c r="L2" s="12" t="s">
        <v>58</v>
      </c>
      <c r="M2" s="12" t="s">
        <v>59</v>
      </c>
      <c r="N2" s="12" t="s">
        <v>60</v>
      </c>
      <c r="O2" s="12" t="s">
        <v>61</v>
      </c>
      <c r="P2" s="12" t="s">
        <v>62</v>
      </c>
      <c r="Q2" s="12" t="s">
        <v>63</v>
      </c>
      <c r="R2" s="12" t="s">
        <v>64</v>
      </c>
      <c r="S2" s="12" t="s">
        <v>65</v>
      </c>
    </row>
    <row r="3" spans="1:19" ht="19.8" customHeight="1" thickTop="1" x14ac:dyDescent="0.2">
      <c r="A3" s="34" t="s">
        <v>67</v>
      </c>
      <c r="B3" s="24">
        <v>1.0473823558004914E-3</v>
      </c>
      <c r="C3" s="24">
        <v>4.306441388100565E-3</v>
      </c>
      <c r="D3" s="24">
        <v>6.6914936507998192E-3</v>
      </c>
      <c r="E3" s="24">
        <v>0.27072189568773453</v>
      </c>
      <c r="F3" s="24">
        <v>1.677746454570376E-4</v>
      </c>
      <c r="G3" s="24">
        <v>1.3600163479156914E-3</v>
      </c>
      <c r="H3" s="24">
        <v>4.3542289108115329E-3</v>
      </c>
      <c r="I3" s="29">
        <v>3.3537523424585977E-2</v>
      </c>
      <c r="J3" s="24">
        <v>2.5166789162763496E-3</v>
      </c>
      <c r="K3" s="24">
        <v>2.2591076436710876E-3</v>
      </c>
      <c r="L3" s="24">
        <v>7.0449146098356631E-3</v>
      </c>
      <c r="M3" s="24">
        <v>2.522031836792595E-3</v>
      </c>
      <c r="N3" s="24">
        <v>2.6694170302023993E-4</v>
      </c>
      <c r="O3" s="24">
        <v>1.2164342921959295E-2</v>
      </c>
      <c r="P3" s="24">
        <v>1.3973160704074457E-2</v>
      </c>
      <c r="Q3" s="24">
        <v>1.2117230588554264E-3</v>
      </c>
      <c r="R3" t="s">
        <v>66</v>
      </c>
      <c r="S3" t="s">
        <v>66</v>
      </c>
    </row>
    <row r="4" spans="1:19" ht="19.8" customHeight="1" x14ac:dyDescent="0.2">
      <c r="A4" s="34" t="s">
        <v>13</v>
      </c>
      <c r="B4" s="24">
        <v>1.248004209627582E-3</v>
      </c>
      <c r="C4" s="24">
        <v>4.1196191782283927E-3</v>
      </c>
      <c r="D4" s="24">
        <v>7.5435915861557122E-3</v>
      </c>
      <c r="E4" s="24">
        <v>0.31772444605289507</v>
      </c>
      <c r="F4" s="24">
        <v>1.8580035292548478E-4</v>
      </c>
      <c r="G4" s="24">
        <v>3.014104739357279E-3</v>
      </c>
      <c r="H4" s="24">
        <v>5.5359441081787248E-3</v>
      </c>
      <c r="I4" s="29">
        <v>7.5880081860120518E-2</v>
      </c>
      <c r="J4" s="24">
        <v>3.3583325896734588E-3</v>
      </c>
      <c r="K4" s="24">
        <v>2.7314878508071347E-3</v>
      </c>
      <c r="L4" s="24">
        <v>7.8531400006935023E-3</v>
      </c>
      <c r="M4" s="24">
        <v>2.5172092459993119E-3</v>
      </c>
      <c r="N4" s="24">
        <v>2.2716699509609857E-4</v>
      </c>
      <c r="O4" s="24">
        <v>1.3591159282449354E-2</v>
      </c>
      <c r="P4" s="24">
        <v>1.3876738429798681E-2</v>
      </c>
      <c r="Q4" s="24">
        <v>1.4789635406329122E-3</v>
      </c>
      <c r="R4" t="s">
        <v>66</v>
      </c>
      <c r="S4" t="s">
        <v>66</v>
      </c>
    </row>
    <row r="5" spans="1:19" ht="19.8" customHeight="1" x14ac:dyDescent="0.2">
      <c r="A5" s="34" t="s">
        <v>14</v>
      </c>
      <c r="B5" s="24">
        <v>9.5919084053865318E-4</v>
      </c>
      <c r="C5" s="24">
        <v>3.3772245949937182E-3</v>
      </c>
      <c r="D5" s="24">
        <v>7.486002921442028E-3</v>
      </c>
      <c r="E5" s="24">
        <v>0.27922506479788373</v>
      </c>
      <c r="F5" s="24">
        <v>9.4983443793777967E-5</v>
      </c>
      <c r="G5" s="24">
        <v>7.3946046364772573E-4</v>
      </c>
      <c r="H5" s="24">
        <v>5.9537098128386277E-3</v>
      </c>
      <c r="I5" s="29">
        <v>6.5328209834962112E-2</v>
      </c>
      <c r="J5" s="24">
        <v>2.9909883861398935E-3</v>
      </c>
      <c r="K5" s="24">
        <v>2.1805350788738314E-3</v>
      </c>
      <c r="L5" s="24">
        <v>1.1510615943019145E-2</v>
      </c>
      <c r="M5" s="24">
        <v>2.1492299906250151E-3</v>
      </c>
      <c r="N5" s="24">
        <v>1.244656782231183E-4</v>
      </c>
      <c r="O5" s="24">
        <v>1.0731797815650921E-2</v>
      </c>
      <c r="P5" s="24">
        <v>1.5282618778485942E-2</v>
      </c>
      <c r="Q5" s="24">
        <v>1.3965092670838804E-3</v>
      </c>
      <c r="R5" t="s">
        <v>66</v>
      </c>
      <c r="S5" t="s">
        <v>66</v>
      </c>
    </row>
    <row r="6" spans="1:19" ht="19.8" customHeight="1" x14ac:dyDescent="0.2">
      <c r="A6" s="35" t="s">
        <v>68</v>
      </c>
      <c r="B6" s="25">
        <v>4.5354050162739403E-4</v>
      </c>
      <c r="C6" s="25">
        <v>1.4121479750463816E-3</v>
      </c>
      <c r="D6" s="25">
        <v>3.0163868719483594E-2</v>
      </c>
      <c r="E6" s="25">
        <v>0.28779962984656277</v>
      </c>
      <c r="F6" s="25">
        <v>2.5133033269408709E-4</v>
      </c>
      <c r="G6" s="25">
        <v>3.609914263067956E-5</v>
      </c>
      <c r="H6" s="25">
        <v>3.6899170645515087E-3</v>
      </c>
      <c r="I6" s="30">
        <v>1.7650076518071647E-3</v>
      </c>
      <c r="J6" s="25">
        <v>6.2604949184460557E-4</v>
      </c>
      <c r="K6" s="25">
        <v>2.9465642963038968E-3</v>
      </c>
      <c r="L6" s="25">
        <v>6.3610304985787409E-3</v>
      </c>
      <c r="M6" s="25">
        <v>2.8238367829578909E-3</v>
      </c>
      <c r="N6" s="25">
        <v>3.6290320509737417E-4</v>
      </c>
      <c r="O6" s="25">
        <v>8.9237908659844517E-3</v>
      </c>
      <c r="P6" s="25">
        <v>1.4496741030955499E-2</v>
      </c>
      <c r="Q6" s="25">
        <v>1.1628433043369428E-3</v>
      </c>
      <c r="R6" s="23" t="s">
        <v>66</v>
      </c>
      <c r="S6" s="23" t="s">
        <v>66</v>
      </c>
    </row>
    <row r="7" spans="1:19" ht="19.8" customHeight="1" x14ac:dyDescent="0.2">
      <c r="A7" s="34" t="s">
        <v>26</v>
      </c>
      <c r="B7" s="24">
        <v>6.5171949874336631E-4</v>
      </c>
      <c r="C7" s="24">
        <v>2.9148794290638973E-3</v>
      </c>
      <c r="D7" s="24">
        <v>3.0797502737211151E-2</v>
      </c>
      <c r="E7" s="24">
        <v>0.24669687355664427</v>
      </c>
      <c r="F7" s="24">
        <v>3.0887804786232349E-4</v>
      </c>
      <c r="G7" s="24">
        <v>5.5449734517280368E-4</v>
      </c>
      <c r="H7" s="24">
        <v>6.3031150937575111E-3</v>
      </c>
      <c r="I7" s="29">
        <v>1.9772477506895697E-3</v>
      </c>
      <c r="J7" s="24">
        <v>1.5230613771417549E-4</v>
      </c>
      <c r="K7" s="24">
        <v>2.6471464716905872E-3</v>
      </c>
      <c r="L7" s="24">
        <v>6.1814359345719622E-3</v>
      </c>
      <c r="M7" s="24">
        <v>4.392703875447098E-3</v>
      </c>
      <c r="N7" s="24">
        <v>5.3038403193791494E-4</v>
      </c>
      <c r="O7" s="24">
        <v>1.1120187791411938E-2</v>
      </c>
      <c r="P7" s="24">
        <v>1.4173353527330007E-2</v>
      </c>
      <c r="Q7" s="24">
        <v>1.0575052850619411E-3</v>
      </c>
      <c r="R7" t="s">
        <v>66</v>
      </c>
      <c r="S7" t="s">
        <v>66</v>
      </c>
    </row>
    <row r="8" spans="1:19" ht="19.8" customHeight="1" x14ac:dyDescent="0.2">
      <c r="A8" s="36" t="s">
        <v>27</v>
      </c>
      <c r="B8" s="26">
        <v>5.3215577824221934E-4</v>
      </c>
      <c r="C8" s="26">
        <v>1.891942540448768E-3</v>
      </c>
      <c r="D8" s="26">
        <v>1.7900516967563531E-2</v>
      </c>
      <c r="E8" s="26">
        <v>0.30506530846684327</v>
      </c>
      <c r="F8" s="26">
        <v>2.6073657432566501E-4</v>
      </c>
      <c r="G8" s="26">
        <v>1.0563132382187005E-3</v>
      </c>
      <c r="H8" s="26">
        <v>6.2011751558898182E-3</v>
      </c>
      <c r="I8" s="31">
        <v>2.785819209535583E-3</v>
      </c>
      <c r="J8" s="26">
        <v>5.7471405090222692E-4</v>
      </c>
      <c r="K8" s="26">
        <v>3.5065912405488711E-3</v>
      </c>
      <c r="L8" s="26">
        <v>1.0143074642004432E-2</v>
      </c>
      <c r="M8" s="26">
        <v>2.1473223870141478E-3</v>
      </c>
      <c r="N8" s="26">
        <v>4.9057268275879947E-4</v>
      </c>
      <c r="O8" s="26">
        <v>8.9540402637995203E-3</v>
      </c>
      <c r="P8" s="26">
        <v>1.424653141372605E-2</v>
      </c>
      <c r="Q8" s="26">
        <v>1.0879496172876211E-3</v>
      </c>
      <c r="R8" s="8" t="s">
        <v>66</v>
      </c>
      <c r="S8" s="8" t="s">
        <v>66</v>
      </c>
    </row>
    <row r="9" spans="1:19" ht="19.8" customHeight="1" x14ac:dyDescent="0.2">
      <c r="A9" s="37" t="s">
        <v>69</v>
      </c>
      <c r="B9" s="27">
        <v>3.1909692636023076E-3</v>
      </c>
      <c r="C9" s="27">
        <v>1.2034946696650915E-2</v>
      </c>
      <c r="D9" s="27">
        <v>5.2962780161404576E-3</v>
      </c>
      <c r="E9" s="27">
        <v>0.34958290012739784</v>
      </c>
      <c r="F9" s="27">
        <v>9.8641237330982564E-3</v>
      </c>
      <c r="G9" s="27">
        <v>9.6705947197925607E-2</v>
      </c>
      <c r="H9" s="27">
        <v>0.4554317171351866</v>
      </c>
      <c r="I9" s="32">
        <v>5.8228636687470301E-3</v>
      </c>
      <c r="J9" s="27">
        <v>4.6968865118449717E-4</v>
      </c>
      <c r="K9" s="27">
        <f>TTEST(K3:K5,K6:K8,1,2)</f>
        <v>5.1351164894591225E-2</v>
      </c>
      <c r="L9" s="27">
        <v>0.27319852847517556</v>
      </c>
      <c r="M9" s="27">
        <v>0.17203485970649526</v>
      </c>
      <c r="N9" s="27">
        <v>9.026008593598922E-3</v>
      </c>
      <c r="O9" s="27">
        <v>4.2891472735856369E-2</v>
      </c>
      <c r="P9" s="27">
        <v>0.44211199469028778</v>
      </c>
      <c r="Q9" s="27">
        <v>1.8918519645660513E-2</v>
      </c>
      <c r="R9" s="6" t="s">
        <v>66</v>
      </c>
      <c r="S9" s="6" t="s">
        <v>66</v>
      </c>
    </row>
    <row r="10" spans="1:19" ht="19.8" customHeight="1" x14ac:dyDescent="0.2">
      <c r="A10" s="41" t="s">
        <v>70</v>
      </c>
      <c r="B10" s="39" t="s">
        <v>71</v>
      </c>
      <c r="C10" s="39"/>
      <c r="D10" s="39"/>
      <c r="E10" s="39"/>
      <c r="F10" s="39"/>
      <c r="G10" s="39"/>
      <c r="H10" s="39"/>
      <c r="I10" s="40"/>
      <c r="J10" s="39" t="s">
        <v>72</v>
      </c>
      <c r="K10" s="39"/>
      <c r="L10" s="39"/>
      <c r="M10" s="39"/>
      <c r="N10" s="39"/>
      <c r="O10" s="39"/>
      <c r="P10" s="39"/>
      <c r="Q10" s="39"/>
      <c r="R10" s="39"/>
      <c r="S10" s="39"/>
    </row>
    <row r="11" spans="1:19" ht="19.8" customHeight="1" x14ac:dyDescent="0.2">
      <c r="A11" s="42"/>
      <c r="B11" s="22">
        <v>1.9876304164624636</v>
      </c>
      <c r="C11" s="22">
        <v>1.8979485777462755</v>
      </c>
      <c r="D11" s="22">
        <v>0.27543200641535809</v>
      </c>
      <c r="E11" s="22">
        <v>1.0334812687654902</v>
      </c>
      <c r="F11" s="22">
        <v>0.54639283609548872</v>
      </c>
      <c r="G11" s="22">
        <v>3.1049555844640242</v>
      </c>
      <c r="H11" s="22">
        <v>0.97836729667757238</v>
      </c>
      <c r="I11" s="33">
        <v>26.768354454402726</v>
      </c>
      <c r="J11" s="22">
        <v>0.15261332020410071</v>
      </c>
      <c r="K11" s="22">
        <f>AVERAGE(K6:K8)/AVERAGE(K3:K5)</f>
        <v>1.2690191477422132</v>
      </c>
      <c r="L11" s="22">
        <v>0.85901867074891691</v>
      </c>
      <c r="M11" s="22">
        <v>1.3026223448330827</v>
      </c>
      <c r="N11" s="22">
        <v>2.2371762761712977</v>
      </c>
      <c r="O11" s="22">
        <v>0.7947427983230797</v>
      </c>
      <c r="P11" s="22">
        <v>0.99499468264787605</v>
      </c>
      <c r="Q11" s="22">
        <v>0.80942981806767522</v>
      </c>
      <c r="R11" s="22" t="s">
        <v>66</v>
      </c>
      <c r="S11" s="22" t="s">
        <v>66</v>
      </c>
    </row>
  </sheetData>
  <mergeCells count="3">
    <mergeCell ref="B10:I10"/>
    <mergeCell ref="J10:S10"/>
    <mergeCell ref="A10:A11"/>
  </mergeCells>
  <phoneticPr fontId="2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E12"/>
  <sheetViews>
    <sheetView workbookViewId="0">
      <selection activeCell="A3" sqref="A3:E12"/>
    </sheetView>
  </sheetViews>
  <sheetFormatPr defaultRowHeight="13.2" x14ac:dyDescent="0.2"/>
  <cols>
    <col min="2" max="5" width="11.33203125" customWidth="1"/>
  </cols>
  <sheetData>
    <row r="2" spans="1:5" ht="26.4" x14ac:dyDescent="0.2">
      <c r="A2" s="6"/>
      <c r="B2" s="64" t="s">
        <v>205</v>
      </c>
      <c r="C2" s="64" t="s">
        <v>206</v>
      </c>
      <c r="D2" s="64" t="s">
        <v>207</v>
      </c>
      <c r="E2" s="64" t="s">
        <v>208</v>
      </c>
    </row>
    <row r="3" spans="1:5" x14ac:dyDescent="0.2">
      <c r="A3" s="7" t="s">
        <v>12</v>
      </c>
      <c r="B3" s="65">
        <v>0.18328646468785625</v>
      </c>
      <c r="C3" s="65">
        <v>0.58641747461593952</v>
      </c>
      <c r="D3" s="65">
        <v>1.1328838852957983</v>
      </c>
      <c r="E3" s="65">
        <v>0.3368083942164225</v>
      </c>
    </row>
    <row r="4" spans="1:5" x14ac:dyDescent="0.2">
      <c r="A4" s="46" t="s">
        <v>13</v>
      </c>
      <c r="B4" s="66">
        <v>1.5130177331673766</v>
      </c>
      <c r="C4" s="66">
        <v>1.0139594797900289</v>
      </c>
      <c r="D4" s="66">
        <v>1.11728713807222</v>
      </c>
      <c r="E4" s="66">
        <v>0.54714685063036939</v>
      </c>
    </row>
    <row r="5" spans="1:5" x14ac:dyDescent="0.2">
      <c r="A5" s="46" t="s">
        <v>14</v>
      </c>
      <c r="B5" s="66">
        <v>2.1094853744471593</v>
      </c>
      <c r="C5" s="66">
        <v>1.4439291955224935</v>
      </c>
      <c r="D5" s="66">
        <v>1.2657565939702797</v>
      </c>
      <c r="E5" s="66">
        <v>0.7955364837549177</v>
      </c>
    </row>
    <row r="6" spans="1:5" x14ac:dyDescent="0.2">
      <c r="A6" s="46" t="s">
        <v>15</v>
      </c>
      <c r="B6" s="66">
        <v>1.6797732915221943</v>
      </c>
      <c r="C6" s="66">
        <v>1.1647335864684549</v>
      </c>
      <c r="D6" s="66">
        <v>0.97942029758692617</v>
      </c>
      <c r="E6" s="66">
        <v>0.58236679323422746</v>
      </c>
    </row>
    <row r="7" spans="1:5" x14ac:dyDescent="0.2">
      <c r="A7" s="9" t="s">
        <v>16</v>
      </c>
      <c r="B7" s="67">
        <v>0.7444040759618018</v>
      </c>
      <c r="C7" s="67">
        <v>0.85263489176795637</v>
      </c>
      <c r="D7" s="67">
        <v>0.8585654364377544</v>
      </c>
      <c r="E7" s="67">
        <v>0.40332087961106355</v>
      </c>
    </row>
    <row r="8" spans="1:5" x14ac:dyDescent="0.2">
      <c r="A8" s="46" t="s">
        <v>25</v>
      </c>
      <c r="B8" s="66">
        <v>3.9342158176071881E-2</v>
      </c>
      <c r="C8" s="66">
        <v>0.59873935230946496</v>
      </c>
      <c r="D8" s="66">
        <v>1.8150383106343209</v>
      </c>
      <c r="E8" s="66">
        <v>0.38421879532200331</v>
      </c>
    </row>
    <row r="9" spans="1:5" x14ac:dyDescent="0.2">
      <c r="A9" s="46" t="s">
        <v>26</v>
      </c>
      <c r="B9" s="66">
        <v>5.5835947121563367E-2</v>
      </c>
      <c r="C9" s="66">
        <v>0.801069877589622</v>
      </c>
      <c r="D9" s="66">
        <v>1.6358041171155591</v>
      </c>
      <c r="E9" s="66">
        <v>0.72698625866015487</v>
      </c>
    </row>
    <row r="10" spans="1:5" x14ac:dyDescent="0.2">
      <c r="A10" s="46" t="s">
        <v>27</v>
      </c>
      <c r="B10" s="66">
        <v>4.8241607283683464E-2</v>
      </c>
      <c r="C10" s="66">
        <v>0.72698625866015665</v>
      </c>
      <c r="D10" s="66">
        <v>1.3755418181397445</v>
      </c>
      <c r="E10" s="66">
        <v>0.65067092772096802</v>
      </c>
    </row>
    <row r="11" spans="1:5" x14ac:dyDescent="0.2">
      <c r="A11" s="46" t="s">
        <v>28</v>
      </c>
      <c r="B11" s="66">
        <v>2.8101746907724195E-2</v>
      </c>
      <c r="C11" s="66">
        <v>0.55478473603392198</v>
      </c>
      <c r="D11" s="66">
        <v>1.1019051158766111</v>
      </c>
      <c r="E11" s="66">
        <v>0.45062523130541449</v>
      </c>
    </row>
    <row r="12" spans="1:5" x14ac:dyDescent="0.2">
      <c r="A12" s="8" t="s">
        <v>29</v>
      </c>
      <c r="B12" s="26">
        <v>5.2619480598869221E-2</v>
      </c>
      <c r="C12" s="26">
        <v>0.74226178531452291</v>
      </c>
      <c r="D12" s="26">
        <v>1.4439291955224935</v>
      </c>
      <c r="E12" s="26">
        <v>0.6241652744508045</v>
      </c>
    </row>
  </sheetData>
  <phoneticPr fontId="2"/>
  <pageMargins left="0.7" right="0.7" top="0.75" bottom="0.75" header="0.3" footer="0.3"/>
  <pageSetup paperSize="9" orientation="portrait" horizontalDpi="4294967294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57"/>
  <sheetViews>
    <sheetView tabSelected="1" workbookViewId="0">
      <selection activeCell="G57" sqref="G57"/>
    </sheetView>
  </sheetViews>
  <sheetFormatPr defaultRowHeight="13.2" x14ac:dyDescent="0.2"/>
  <sheetData>
    <row r="1" spans="1:7" x14ac:dyDescent="0.2">
      <c r="A1" s="38" t="s">
        <v>11</v>
      </c>
      <c r="E1" s="38" t="s">
        <v>10</v>
      </c>
    </row>
    <row r="2" spans="1:7" ht="39.6" x14ac:dyDescent="0.2">
      <c r="A2" s="63" t="s">
        <v>7</v>
      </c>
      <c r="B2" s="63" t="s">
        <v>8</v>
      </c>
      <c r="C2" s="63" t="s">
        <v>9</v>
      </c>
      <c r="E2" s="63" t="s">
        <v>7</v>
      </c>
      <c r="F2" s="63" t="s">
        <v>8</v>
      </c>
      <c r="G2" s="63" t="s">
        <v>9</v>
      </c>
    </row>
    <row r="3" spans="1:7" x14ac:dyDescent="0.2">
      <c r="A3" s="7">
        <v>14.5</v>
      </c>
      <c r="B3" s="7">
        <v>11.4</v>
      </c>
      <c r="C3" s="7">
        <v>14.4</v>
      </c>
      <c r="E3" s="61">
        <v>2004.3000000000002</v>
      </c>
      <c r="F3" s="61">
        <v>1357.1999999999998</v>
      </c>
      <c r="G3" s="61">
        <v>2044.9</v>
      </c>
    </row>
    <row r="4" spans="1:7" x14ac:dyDescent="0.2">
      <c r="A4" s="46">
        <v>14</v>
      </c>
      <c r="B4" s="46">
        <v>11.8</v>
      </c>
      <c r="C4" s="46">
        <v>13.8</v>
      </c>
      <c r="E4" s="62">
        <v>1932</v>
      </c>
      <c r="F4" s="62">
        <v>1701</v>
      </c>
      <c r="G4" s="62">
        <v>1904.4</v>
      </c>
    </row>
    <row r="5" spans="1:7" x14ac:dyDescent="0.2">
      <c r="A5" s="46">
        <v>13.5</v>
      </c>
      <c r="B5" s="46">
        <v>10</v>
      </c>
      <c r="C5" s="46">
        <v>13.9</v>
      </c>
      <c r="E5" s="62">
        <v>2094.4</v>
      </c>
      <c r="F5" s="62">
        <v>1600.8</v>
      </c>
      <c r="G5" s="62">
        <v>2350.6</v>
      </c>
    </row>
    <row r="6" spans="1:7" x14ac:dyDescent="0.2">
      <c r="A6" s="46">
        <v>14</v>
      </c>
      <c r="B6" s="46">
        <v>11.5</v>
      </c>
      <c r="C6" s="46">
        <v>11</v>
      </c>
      <c r="E6" s="62">
        <v>1874.3999999999999</v>
      </c>
      <c r="F6" s="62">
        <v>1295.3999999999999</v>
      </c>
      <c r="G6" s="62">
        <v>2148.7999999999997</v>
      </c>
    </row>
    <row r="7" spans="1:7" x14ac:dyDescent="0.2">
      <c r="A7" s="46">
        <v>9.6</v>
      </c>
      <c r="B7" s="46">
        <v>12.1</v>
      </c>
      <c r="C7" s="46">
        <v>11.6</v>
      </c>
      <c r="E7" s="11">
        <v>1612</v>
      </c>
      <c r="F7" s="11">
        <v>1320</v>
      </c>
      <c r="G7" s="11">
        <v>2150.9</v>
      </c>
    </row>
    <row r="8" spans="1:7" x14ac:dyDescent="0.2">
      <c r="A8" s="59">
        <v>14.2</v>
      </c>
      <c r="B8" s="59">
        <v>11.6</v>
      </c>
      <c r="C8" s="59">
        <v>11</v>
      </c>
    </row>
    <row r="9" spans="1:7" x14ac:dyDescent="0.2">
      <c r="A9" s="59">
        <v>13.6</v>
      </c>
      <c r="B9" s="59">
        <v>11.3</v>
      </c>
      <c r="C9" s="59">
        <v>12.6</v>
      </c>
    </row>
    <row r="10" spans="1:7" x14ac:dyDescent="0.2">
      <c r="A10" s="59">
        <v>15</v>
      </c>
      <c r="B10" s="59">
        <v>10.9</v>
      </c>
      <c r="C10" s="59">
        <v>12.9</v>
      </c>
    </row>
    <row r="11" spans="1:7" x14ac:dyDescent="0.2">
      <c r="A11" s="59">
        <v>13.7</v>
      </c>
      <c r="B11" s="59">
        <v>10.8</v>
      </c>
      <c r="C11" s="59">
        <v>14.5</v>
      </c>
    </row>
    <row r="12" spans="1:7" x14ac:dyDescent="0.2">
      <c r="A12" s="59">
        <v>13.9</v>
      </c>
      <c r="B12" s="59">
        <v>9.9</v>
      </c>
      <c r="C12" s="59">
        <v>14.8</v>
      </c>
    </row>
    <row r="13" spans="1:7" x14ac:dyDescent="0.2">
      <c r="A13" s="59">
        <v>14.5</v>
      </c>
      <c r="B13" s="59">
        <v>10</v>
      </c>
      <c r="C13" s="59">
        <v>14.6</v>
      </c>
    </row>
    <row r="14" spans="1:7" x14ac:dyDescent="0.2">
      <c r="A14" s="59">
        <v>12</v>
      </c>
      <c r="B14" s="59">
        <v>10.1</v>
      </c>
      <c r="C14" s="59">
        <v>11.9</v>
      </c>
    </row>
    <row r="15" spans="1:7" x14ac:dyDescent="0.2">
      <c r="A15" s="59">
        <v>12.5</v>
      </c>
      <c r="B15" s="59">
        <v>10.4</v>
      </c>
      <c r="C15" s="59">
        <v>12.3</v>
      </c>
    </row>
    <row r="16" spans="1:7" x14ac:dyDescent="0.2">
      <c r="A16" s="59">
        <v>13</v>
      </c>
      <c r="B16" s="59">
        <v>11.5</v>
      </c>
      <c r="C16" s="59">
        <v>10.5</v>
      </c>
    </row>
    <row r="17" spans="1:3" x14ac:dyDescent="0.2">
      <c r="A17" s="59">
        <v>13</v>
      </c>
      <c r="B17" s="59">
        <v>13.6</v>
      </c>
      <c r="C17" s="59">
        <v>13.6</v>
      </c>
    </row>
    <row r="18" spans="1:3" x14ac:dyDescent="0.2">
      <c r="A18" s="59">
        <v>13.3</v>
      </c>
      <c r="B18" s="59">
        <v>12</v>
      </c>
      <c r="C18" s="59">
        <v>15</v>
      </c>
    </row>
    <row r="19" spans="1:3" x14ac:dyDescent="0.2">
      <c r="A19" s="59">
        <v>13</v>
      </c>
      <c r="B19" s="59">
        <v>12</v>
      </c>
      <c r="C19" s="59">
        <v>14.5</v>
      </c>
    </row>
    <row r="20" spans="1:3" x14ac:dyDescent="0.2">
      <c r="A20" s="59">
        <v>13.3</v>
      </c>
      <c r="B20" s="59">
        <v>12.5</v>
      </c>
      <c r="C20" s="59">
        <v>11.9</v>
      </c>
    </row>
    <row r="21" spans="1:3" x14ac:dyDescent="0.2">
      <c r="A21" s="59">
        <v>14.4</v>
      </c>
      <c r="B21" s="59">
        <v>13.7</v>
      </c>
      <c r="C21" s="59">
        <v>12</v>
      </c>
    </row>
    <row r="22" spans="1:3" x14ac:dyDescent="0.2">
      <c r="A22" s="59">
        <v>11.5</v>
      </c>
      <c r="B22" s="59">
        <v>13.5</v>
      </c>
      <c r="C22" s="59">
        <v>11.5</v>
      </c>
    </row>
    <row r="23" spans="1:3" x14ac:dyDescent="0.2">
      <c r="A23" s="59">
        <v>14.6</v>
      </c>
      <c r="B23" s="59">
        <v>13.1</v>
      </c>
      <c r="C23" s="59">
        <v>14</v>
      </c>
    </row>
    <row r="24" spans="1:3" x14ac:dyDescent="0.2">
      <c r="A24" s="59">
        <v>13.2</v>
      </c>
      <c r="B24" s="59">
        <v>13.1</v>
      </c>
      <c r="C24" s="59">
        <v>13</v>
      </c>
    </row>
    <row r="25" spans="1:3" x14ac:dyDescent="0.2">
      <c r="A25" s="59">
        <v>13.7</v>
      </c>
      <c r="B25" s="59">
        <v>13.1</v>
      </c>
      <c r="C25" s="59">
        <v>12.8</v>
      </c>
    </row>
    <row r="26" spans="1:3" x14ac:dyDescent="0.2">
      <c r="A26" s="59">
        <v>13</v>
      </c>
      <c r="B26" s="59">
        <v>11.8</v>
      </c>
      <c r="C26" s="59">
        <v>12.5</v>
      </c>
    </row>
    <row r="27" spans="1:3" x14ac:dyDescent="0.2">
      <c r="A27" s="59">
        <v>13.6</v>
      </c>
      <c r="B27" s="59">
        <v>10.9</v>
      </c>
      <c r="C27" s="59">
        <v>12.6</v>
      </c>
    </row>
    <row r="28" spans="1:3" x14ac:dyDescent="0.2">
      <c r="A28" s="59">
        <v>12.4</v>
      </c>
      <c r="B28" s="59">
        <v>11</v>
      </c>
      <c r="C28" s="59">
        <v>12.7</v>
      </c>
    </row>
    <row r="29" spans="1:3" x14ac:dyDescent="0.2">
      <c r="A29" s="59">
        <v>14.1</v>
      </c>
      <c r="B29" s="59">
        <v>10.9</v>
      </c>
      <c r="C29" s="59">
        <v>13.5</v>
      </c>
    </row>
    <row r="30" spans="1:3" x14ac:dyDescent="0.2">
      <c r="A30" s="59">
        <v>11.6</v>
      </c>
      <c r="B30" s="59">
        <v>10.5</v>
      </c>
      <c r="C30" s="59">
        <v>13.8</v>
      </c>
    </row>
    <row r="31" spans="1:3" x14ac:dyDescent="0.2">
      <c r="A31" s="59">
        <v>12.3</v>
      </c>
      <c r="B31" s="59">
        <v>10.5</v>
      </c>
      <c r="C31" s="59">
        <v>13.7</v>
      </c>
    </row>
    <row r="32" spans="1:3" x14ac:dyDescent="0.2">
      <c r="A32" s="59">
        <v>13.7</v>
      </c>
      <c r="B32" s="59">
        <v>11.6</v>
      </c>
      <c r="C32" s="59">
        <v>12.8</v>
      </c>
    </row>
    <row r="33" spans="1:3" x14ac:dyDescent="0.2">
      <c r="A33" s="59">
        <v>13.9</v>
      </c>
      <c r="B33" s="59">
        <v>10.5</v>
      </c>
      <c r="C33" s="59">
        <v>13</v>
      </c>
    </row>
    <row r="34" spans="1:3" x14ac:dyDescent="0.2">
      <c r="A34" s="59">
        <v>12.4</v>
      </c>
      <c r="B34" s="59">
        <v>11.3</v>
      </c>
      <c r="C34" s="59">
        <v>13.1</v>
      </c>
    </row>
    <row r="35" spans="1:3" x14ac:dyDescent="0.2">
      <c r="A35" s="59">
        <v>12.5</v>
      </c>
      <c r="B35" s="59">
        <v>9.8000000000000007</v>
      </c>
      <c r="C35" s="59">
        <v>13</v>
      </c>
    </row>
    <row r="36" spans="1:3" x14ac:dyDescent="0.2">
      <c r="A36" s="59">
        <v>13.3</v>
      </c>
      <c r="B36" s="59">
        <v>11.6</v>
      </c>
      <c r="C36" s="59">
        <v>13.3</v>
      </c>
    </row>
    <row r="37" spans="1:3" x14ac:dyDescent="0.2">
      <c r="A37" s="59">
        <v>13.6</v>
      </c>
      <c r="B37" s="59">
        <v>11.2</v>
      </c>
      <c r="C37" s="59">
        <v>15.4</v>
      </c>
    </row>
    <row r="38" spans="1:3" x14ac:dyDescent="0.2">
      <c r="A38" s="59">
        <v>14.6</v>
      </c>
      <c r="B38" s="59">
        <v>11.8</v>
      </c>
      <c r="C38" s="59">
        <v>13.6</v>
      </c>
    </row>
    <row r="39" spans="1:3" x14ac:dyDescent="0.2">
      <c r="A39" s="59">
        <v>12.7</v>
      </c>
      <c r="B39" s="59">
        <v>12.6</v>
      </c>
      <c r="C39" s="59">
        <v>11</v>
      </c>
    </row>
    <row r="40" spans="1:3" x14ac:dyDescent="0.2">
      <c r="A40" s="59">
        <v>15</v>
      </c>
      <c r="B40" s="59">
        <v>9.8000000000000007</v>
      </c>
      <c r="C40" s="59">
        <v>11.8</v>
      </c>
    </row>
    <row r="41" spans="1:3" x14ac:dyDescent="0.2">
      <c r="A41" s="59">
        <v>13.7</v>
      </c>
      <c r="B41" s="59">
        <v>10.1</v>
      </c>
      <c r="C41" s="59">
        <v>14.5</v>
      </c>
    </row>
    <row r="42" spans="1:3" x14ac:dyDescent="0.2">
      <c r="A42" s="59">
        <v>14.1</v>
      </c>
      <c r="B42" s="59">
        <v>12.3</v>
      </c>
      <c r="C42" s="59">
        <v>13.1</v>
      </c>
    </row>
    <row r="43" spans="1:3" x14ac:dyDescent="0.2">
      <c r="A43" s="59">
        <v>14.8</v>
      </c>
      <c r="B43" s="59">
        <v>13.6</v>
      </c>
      <c r="C43" s="59">
        <v>13</v>
      </c>
    </row>
    <row r="44" spans="1:3" x14ac:dyDescent="0.2">
      <c r="A44" s="59">
        <v>14.5</v>
      </c>
      <c r="B44" s="59">
        <v>13.3</v>
      </c>
      <c r="C44" s="59">
        <v>13.5</v>
      </c>
    </row>
    <row r="45" spans="1:3" x14ac:dyDescent="0.2">
      <c r="A45" s="59">
        <v>13.9</v>
      </c>
      <c r="B45" s="59">
        <v>13.2</v>
      </c>
      <c r="C45" s="59">
        <v>10.5</v>
      </c>
    </row>
    <row r="46" spans="1:3" x14ac:dyDescent="0.2">
      <c r="A46" s="59">
        <v>13.5</v>
      </c>
      <c r="B46" s="59">
        <v>12.2</v>
      </c>
      <c r="C46" s="59">
        <v>10.7</v>
      </c>
    </row>
    <row r="47" spans="1:3" x14ac:dyDescent="0.2">
      <c r="A47" s="46"/>
      <c r="B47" s="59">
        <v>13</v>
      </c>
      <c r="C47" s="59">
        <v>10.5</v>
      </c>
    </row>
    <row r="48" spans="1:3" x14ac:dyDescent="0.2">
      <c r="A48" s="46"/>
      <c r="B48" s="59">
        <v>13.2</v>
      </c>
      <c r="C48" s="59">
        <v>13.5</v>
      </c>
    </row>
    <row r="49" spans="1:3" x14ac:dyDescent="0.2">
      <c r="A49" s="46"/>
      <c r="B49" s="59">
        <v>10.199999999999999</v>
      </c>
      <c r="C49" s="59">
        <v>12.8</v>
      </c>
    </row>
    <row r="50" spans="1:3" x14ac:dyDescent="0.2">
      <c r="A50" s="46"/>
      <c r="B50" s="59">
        <v>11.4</v>
      </c>
      <c r="C50" s="59">
        <v>12.9</v>
      </c>
    </row>
    <row r="51" spans="1:3" x14ac:dyDescent="0.2">
      <c r="A51" s="46"/>
      <c r="B51" s="59">
        <v>11.9</v>
      </c>
      <c r="C51" s="59">
        <v>13.9</v>
      </c>
    </row>
    <row r="52" spans="1:3" x14ac:dyDescent="0.2">
      <c r="A52" s="46"/>
      <c r="B52" s="59">
        <v>12.6</v>
      </c>
      <c r="C52" s="59">
        <v>14.3</v>
      </c>
    </row>
    <row r="53" spans="1:3" x14ac:dyDescent="0.2">
      <c r="A53" s="46"/>
      <c r="B53" s="59">
        <v>13</v>
      </c>
      <c r="C53" s="59">
        <v>12</v>
      </c>
    </row>
    <row r="54" spans="1:3" x14ac:dyDescent="0.2">
      <c r="A54" s="46"/>
      <c r="B54" s="59">
        <v>13.1</v>
      </c>
      <c r="C54" s="59">
        <v>13</v>
      </c>
    </row>
    <row r="55" spans="1:3" x14ac:dyDescent="0.2">
      <c r="A55" s="46"/>
      <c r="B55" s="59">
        <v>11</v>
      </c>
      <c r="C55" s="46"/>
    </row>
    <row r="56" spans="1:3" x14ac:dyDescent="0.2">
      <c r="A56" s="46"/>
      <c r="B56" s="59">
        <v>11.1</v>
      </c>
      <c r="C56" s="46"/>
    </row>
    <row r="57" spans="1:3" x14ac:dyDescent="0.2">
      <c r="A57" s="8"/>
      <c r="B57" s="60">
        <v>10.9</v>
      </c>
      <c r="C57" s="8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1</vt:lpstr>
      <vt:lpstr>Fig2</vt:lpstr>
      <vt:lpstr>Fig3</vt:lpstr>
      <vt:lpstr>Fig4</vt:lpstr>
      <vt:lpstr>Fig5</vt:lpstr>
      <vt:lpstr>Supplementary Fig2 </vt:lpstr>
      <vt:lpstr>Supplementary Fig5</vt:lpstr>
      <vt:lpstr>Supplementary Fig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5-09T13:53:17Z</dcterms:modified>
</cp:coreProperties>
</file>